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" uniqueCount="25">
  <si>
    <t>Nanchang</t>
  </si>
  <si>
    <t>FTW</t>
  </si>
  <si>
    <t>FV</t>
  </si>
  <si>
    <t>FSD</t>
  </si>
  <si>
    <t>FHD</t>
  </si>
  <si>
    <t>FVD</t>
  </si>
  <si>
    <t>PT</t>
  </si>
  <si>
    <t>FSD/FHD</t>
  </si>
  <si>
    <t>FSD/FVD</t>
  </si>
  <si>
    <t>FHD/FVD</t>
  </si>
  <si>
    <t>FTW/FVD</t>
  </si>
  <si>
    <t>average</t>
  </si>
  <si>
    <t>standard deviation</t>
  </si>
  <si>
    <t>coefficient of variation</t>
  </si>
  <si>
    <t>SE</t>
  </si>
  <si>
    <t>Yingtan</t>
  </si>
  <si>
    <t>Shangrao</t>
  </si>
  <si>
    <t>Fuzhou</t>
  </si>
  <si>
    <t>Jiujiang</t>
  </si>
  <si>
    <t>Yichun</t>
  </si>
  <si>
    <t>Jindezhen</t>
  </si>
  <si>
    <t>Ji an</t>
  </si>
  <si>
    <t>pinxiang</t>
  </si>
  <si>
    <t>xinyu</t>
  </si>
  <si>
    <t>ganzhou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6"/>
      <color rgb="FF000000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0"/>
      <name val="Times New Roman"/>
      <charset val="134"/>
    </font>
    <font>
      <sz val="1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5" fillId="0" borderId="0" xfId="3" applyNumberFormat="1" applyFont="1" applyBorder="1" applyAlignment="1">
      <alignment horizontal="center" vertical="center"/>
    </xf>
    <xf numFmtId="0" fontId="3" fillId="0" borderId="0" xfId="3" applyNumberFormat="1" applyFont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3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202"/>
  <sheetViews>
    <sheetView tabSelected="1" workbookViewId="0">
      <selection activeCell="T21" sqref="T21"/>
    </sheetView>
  </sheetViews>
  <sheetFormatPr defaultColWidth="8.88888888888889" defaultRowHeight="13.8"/>
  <cols>
    <col min="1" max="1" width="14.5555555555556" style="2" customWidth="1"/>
    <col min="2" max="2" width="27.6666666666667" style="2" customWidth="1"/>
    <col min="3" max="3" width="9.33333333333333" style="2" customWidth="1"/>
    <col min="4" max="4" width="27.6666666666667" style="2" customWidth="1"/>
    <col min="5" max="5" width="8.33333333333333" style="2" customWidth="1"/>
    <col min="6" max="6" width="27.6666666666667" style="2" customWidth="1"/>
    <col min="7" max="7" width="7.33333333333333" style="2" customWidth="1"/>
    <col min="8" max="8" width="27.6666666666667" style="2" customWidth="1"/>
    <col min="9" max="9" width="7.33333333333333" style="2" customWidth="1"/>
    <col min="10" max="10" width="27.6666666666667" style="2" customWidth="1"/>
    <col min="11" max="11" width="7.33333333333333" style="2" customWidth="1"/>
    <col min="12" max="12" width="27.6666666666667" style="2" customWidth="1"/>
    <col min="13" max="13" width="8.66666666666667" style="2" customWidth="1"/>
    <col min="14" max="14" width="27.6666666666667" style="2" customWidth="1"/>
    <col min="15" max="15" width="8.66666666666667" style="2" customWidth="1"/>
    <col min="16" max="16" width="27.6666666666667" style="2" customWidth="1"/>
    <col min="17" max="17" width="8.66666666666667" style="2" customWidth="1"/>
    <col min="18" max="18" width="27.6666666666667" style="2" customWidth="1"/>
    <col min="19" max="19" width="8.66666666666667" style="2" customWidth="1"/>
    <col min="20" max="20" width="27.6666666666667" style="2" customWidth="1"/>
    <col min="21" max="16384" width="8.88888888888889" style="2"/>
  </cols>
  <sheetData>
    <row r="2" ht="21" spans="1:20">
      <c r="A2" s="3" t="s">
        <v>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</row>
    <row r="3" spans="1:20">
      <c r="A3" s="5" t="s">
        <v>1</v>
      </c>
      <c r="B3" s="6"/>
      <c r="C3" s="5" t="s">
        <v>2</v>
      </c>
      <c r="D3" s="6"/>
      <c r="E3" s="5" t="s">
        <v>3</v>
      </c>
      <c r="F3" s="6"/>
      <c r="G3" s="5" t="s">
        <v>4</v>
      </c>
      <c r="H3" s="6"/>
      <c r="I3" s="5" t="s">
        <v>5</v>
      </c>
      <c r="J3" s="6"/>
      <c r="K3" s="5" t="s">
        <v>6</v>
      </c>
      <c r="L3" s="6"/>
      <c r="M3" s="5" t="s">
        <v>7</v>
      </c>
      <c r="N3" s="6"/>
      <c r="O3" s="5" t="s">
        <v>8</v>
      </c>
      <c r="P3" s="6"/>
      <c r="Q3" s="5" t="s">
        <v>9</v>
      </c>
      <c r="R3" s="6"/>
      <c r="S3" s="5" t="s">
        <v>10</v>
      </c>
      <c r="T3" s="6"/>
    </row>
    <row r="4" spans="1:20">
      <c r="A4" s="4">
        <v>562.44</v>
      </c>
      <c r="B4" s="4" t="s">
        <v>11</v>
      </c>
      <c r="C4" s="4">
        <v>550</v>
      </c>
      <c r="D4" s="4" t="s">
        <v>11</v>
      </c>
      <c r="E4" s="4">
        <v>9.90733333333334</v>
      </c>
      <c r="F4" s="4" t="s">
        <v>11</v>
      </c>
      <c r="G4" s="4">
        <v>8.819</v>
      </c>
      <c r="H4" s="4" t="s">
        <v>12</v>
      </c>
      <c r="I4" s="4">
        <v>9.43266666666667</v>
      </c>
      <c r="J4" s="4" t="s">
        <v>12</v>
      </c>
      <c r="K4" s="4">
        <v>1.101</v>
      </c>
      <c r="L4" s="4" t="s">
        <v>12</v>
      </c>
      <c r="M4" s="4">
        <v>1.12340779377858</v>
      </c>
      <c r="N4" s="4" t="s">
        <v>12</v>
      </c>
      <c r="O4" s="4">
        <v>1.05032157749664</v>
      </c>
      <c r="P4" s="4" t="s">
        <v>12</v>
      </c>
      <c r="Q4" s="4">
        <v>0.934942398756096</v>
      </c>
      <c r="R4" s="4" t="s">
        <v>12</v>
      </c>
      <c r="S4" s="4">
        <v>1.02262626262626</v>
      </c>
      <c r="T4" s="4" t="s">
        <v>12</v>
      </c>
    </row>
    <row r="5" spans="1:20">
      <c r="A5" s="4">
        <v>545.88888888889</v>
      </c>
      <c r="B5" s="4">
        <f>AVERAGE(A4:A10)</f>
        <v>488.650158730159</v>
      </c>
      <c r="C5" s="4">
        <v>533.333333333333</v>
      </c>
      <c r="D5" s="4">
        <f>AVERAGE(C4:C10)</f>
        <v>468.730158730159</v>
      </c>
      <c r="E5" s="4">
        <v>9.51766666666667</v>
      </c>
      <c r="F5" s="4">
        <f>AVERAGE(E4:E10)</f>
        <v>9.07009523809524</v>
      </c>
      <c r="G5" s="4">
        <v>8.75566666666667</v>
      </c>
      <c r="H5" s="4">
        <f t="shared" ref="H5:L5" si="0">STDEVA(G4:G10)</f>
        <v>0.821124922022307</v>
      </c>
      <c r="I5" s="4">
        <v>9.32466666666667</v>
      </c>
      <c r="J5" s="4">
        <f t="shared" si="0"/>
        <v>0.845721979533859</v>
      </c>
      <c r="K5" s="4">
        <v>1.255</v>
      </c>
      <c r="L5" s="4">
        <f t="shared" si="0"/>
        <v>0.278183307157263</v>
      </c>
      <c r="M5" s="4">
        <v>1.08702935241939</v>
      </c>
      <c r="N5" s="4">
        <f t="shared" ref="N5:R5" si="1">STDEVA(M4:M10)</f>
        <v>0.0345974510759125</v>
      </c>
      <c r="O5" s="4">
        <v>1.02069779080575</v>
      </c>
      <c r="P5" s="4">
        <f t="shared" si="1"/>
        <v>0.0127697487284026</v>
      </c>
      <c r="Q5" s="4">
        <v>0.938979051976836</v>
      </c>
      <c r="R5" s="4">
        <f t="shared" si="1"/>
        <v>0.0277280652939965</v>
      </c>
      <c r="S5" s="4">
        <v>1.02354166666667</v>
      </c>
      <c r="T5" s="4">
        <f>STDEVA(S4:S10)</f>
        <v>0.0355078152009076</v>
      </c>
    </row>
    <row r="6" spans="1:20">
      <c r="A6" s="4">
        <v>512.444444444443</v>
      </c>
      <c r="B6" s="4" t="s">
        <v>12</v>
      </c>
      <c r="C6" s="4">
        <v>488.88888888889</v>
      </c>
      <c r="D6" s="4" t="s">
        <v>12</v>
      </c>
      <c r="E6" s="4">
        <v>8.83166666666667</v>
      </c>
      <c r="F6" s="4" t="s">
        <v>12</v>
      </c>
      <c r="G6" s="4">
        <v>8.26466666666667</v>
      </c>
      <c r="H6" s="4" t="s">
        <v>11</v>
      </c>
      <c r="I6" s="4">
        <v>8.60433333333333</v>
      </c>
      <c r="J6" s="4" t="s">
        <v>11</v>
      </c>
      <c r="K6" s="4">
        <v>1.28</v>
      </c>
      <c r="L6" s="4" t="s">
        <v>11</v>
      </c>
      <c r="M6" s="4">
        <v>1.06860530773574</v>
      </c>
      <c r="N6" s="4" t="s">
        <v>11</v>
      </c>
      <c r="O6" s="4">
        <v>1.02642079572309</v>
      </c>
      <c r="P6" s="4" t="s">
        <v>11</v>
      </c>
      <c r="Q6" s="4">
        <v>0.960523767094101</v>
      </c>
      <c r="R6" s="4" t="s">
        <v>11</v>
      </c>
      <c r="S6" s="4">
        <v>1.04818181818181</v>
      </c>
      <c r="T6" s="4" t="s">
        <v>11</v>
      </c>
    </row>
    <row r="7" spans="1:20">
      <c r="A7" s="4">
        <v>522.88888888889</v>
      </c>
      <c r="B7" s="7">
        <v>89.22684</v>
      </c>
      <c r="C7" s="4">
        <v>497.777777777777</v>
      </c>
      <c r="D7" s="4">
        <f>STDEVA(C4:C10)</f>
        <v>92.2231784230405</v>
      </c>
      <c r="E7" s="4">
        <v>8.96966666666667</v>
      </c>
      <c r="F7" s="4">
        <f>STDEVA(E4:E10)</f>
        <v>0.91979061051729</v>
      </c>
      <c r="G7" s="4">
        <v>7.65566666666667</v>
      </c>
      <c r="H7" s="4">
        <f t="shared" ref="H7:L7" si="2">AVERAGE(G4:G10)</f>
        <v>8.2012380952381</v>
      </c>
      <c r="I7" s="4">
        <v>8.73166666666667</v>
      </c>
      <c r="J7" s="4">
        <f t="shared" si="2"/>
        <v>8.76</v>
      </c>
      <c r="K7" s="4">
        <v>1.123</v>
      </c>
      <c r="L7" s="4">
        <f t="shared" si="2"/>
        <v>0.982428571428572</v>
      </c>
      <c r="M7" s="4">
        <v>1.17163756694388</v>
      </c>
      <c r="N7" s="4">
        <f t="shared" ref="N7:R7" si="3">AVERAGE(M4:M10)</f>
        <v>1.10615920754737</v>
      </c>
      <c r="O7" s="4">
        <v>1.02725711013552</v>
      </c>
      <c r="P7" s="4">
        <f t="shared" si="3"/>
        <v>1.03499934200156</v>
      </c>
      <c r="Q7" s="4">
        <v>0.876770376025959</v>
      </c>
      <c r="R7" s="4">
        <f t="shared" si="3"/>
        <v>0.936357065809903</v>
      </c>
      <c r="S7" s="4">
        <v>1.05044642857143</v>
      </c>
      <c r="T7" s="4">
        <f>AVERAGE(S4:S10)</f>
        <v>1.04633459778932</v>
      </c>
    </row>
    <row r="8" spans="1:20">
      <c r="A8" s="4">
        <v>295.888888888889</v>
      </c>
      <c r="B8" s="4" t="s">
        <v>13</v>
      </c>
      <c r="C8" s="4">
        <v>272.222222222222</v>
      </c>
      <c r="D8" s="4" t="s">
        <v>13</v>
      </c>
      <c r="E8" s="4">
        <v>7.17766666666667</v>
      </c>
      <c r="F8" s="4" t="s">
        <v>13</v>
      </c>
      <c r="G8" s="4">
        <v>6.62</v>
      </c>
      <c r="H8" s="4" t="s">
        <v>13</v>
      </c>
      <c r="I8" s="4">
        <v>6.99133333333333</v>
      </c>
      <c r="J8" s="4" t="s">
        <v>13</v>
      </c>
      <c r="K8" s="4">
        <v>0.605</v>
      </c>
      <c r="L8" s="4" t="s">
        <v>13</v>
      </c>
      <c r="M8" s="4">
        <v>1.08423967774421</v>
      </c>
      <c r="N8" s="4" t="s">
        <v>13</v>
      </c>
      <c r="O8" s="4">
        <v>1.02665204538953</v>
      </c>
      <c r="P8" s="4" t="s">
        <v>13</v>
      </c>
      <c r="Q8" s="4">
        <v>0.94688662153142</v>
      </c>
      <c r="R8" s="4" t="s">
        <v>13</v>
      </c>
      <c r="S8" s="4">
        <v>1.08693877551021</v>
      </c>
      <c r="T8" s="4" t="s">
        <v>13</v>
      </c>
    </row>
    <row r="9" spans="1:20">
      <c r="A9" s="4">
        <v>482</v>
      </c>
      <c r="B9" s="8">
        <f t="shared" ref="B9:F9" si="4">B7/B5</f>
        <v>0.182598610490317</v>
      </c>
      <c r="C9" s="4">
        <v>483.333333333333</v>
      </c>
      <c r="D9" s="9">
        <f t="shared" si="4"/>
        <v>0.196751108725078</v>
      </c>
      <c r="E9" s="4">
        <v>9.74166666666667</v>
      </c>
      <c r="F9" s="9">
        <f t="shared" si="4"/>
        <v>0.101409145810739</v>
      </c>
      <c r="G9" s="4">
        <v>8.92733333333334</v>
      </c>
      <c r="H9" s="9">
        <f t="shared" ref="H9:L9" si="5">H5/H7</f>
        <v>0.100122068459283</v>
      </c>
      <c r="I9" s="4">
        <v>9.35333333333333</v>
      </c>
      <c r="J9" s="9">
        <f t="shared" si="5"/>
        <v>0.0965436049696187</v>
      </c>
      <c r="K9" s="4">
        <v>0.864</v>
      </c>
      <c r="L9" s="9">
        <f t="shared" si="5"/>
        <v>0.283158811996633</v>
      </c>
      <c r="M9" s="4">
        <v>1.09121798222687</v>
      </c>
      <c r="N9" s="9">
        <f t="shared" ref="N9:R9" si="6">N5/N7</f>
        <v>0.0312770990286503</v>
      </c>
      <c r="O9" s="4">
        <v>1.04151817533856</v>
      </c>
      <c r="P9" s="9">
        <f t="shared" si="6"/>
        <v>0.0123379293205226</v>
      </c>
      <c r="Q9" s="4">
        <v>0.954454739843194</v>
      </c>
      <c r="R9" s="9">
        <f t="shared" si="6"/>
        <v>0.0296127047111168</v>
      </c>
      <c r="S9" s="4">
        <v>0.997241379310346</v>
      </c>
      <c r="T9" s="9">
        <f>T5/T7</f>
        <v>0.0339354306700055</v>
      </c>
    </row>
    <row r="10" spans="1:20">
      <c r="A10" s="4">
        <v>499</v>
      </c>
      <c r="B10" s="4" t="s">
        <v>14</v>
      </c>
      <c r="C10" s="4">
        <v>455.555555555557</v>
      </c>
      <c r="D10" s="4" t="s">
        <v>14</v>
      </c>
      <c r="E10" s="4">
        <v>9.345</v>
      </c>
      <c r="F10" s="4" t="s">
        <v>14</v>
      </c>
      <c r="G10" s="4">
        <v>8.36633333333334</v>
      </c>
      <c r="H10" s="4" t="s">
        <v>14</v>
      </c>
      <c r="I10" s="4">
        <v>8.882</v>
      </c>
      <c r="J10" s="4" t="s">
        <v>14</v>
      </c>
      <c r="K10" s="4">
        <v>0.649</v>
      </c>
      <c r="L10" s="4" t="s">
        <v>14</v>
      </c>
      <c r="M10" s="4">
        <v>1.11697677198295</v>
      </c>
      <c r="N10" s="4" t="s">
        <v>14</v>
      </c>
      <c r="O10" s="4">
        <v>1.05212789912182</v>
      </c>
      <c r="P10" s="4" t="s">
        <v>14</v>
      </c>
      <c r="Q10" s="4">
        <v>0.941942505441718</v>
      </c>
      <c r="R10" s="4" t="s">
        <v>14</v>
      </c>
      <c r="S10" s="4">
        <v>1.09536585365853</v>
      </c>
      <c r="T10" s="4" t="s">
        <v>14</v>
      </c>
    </row>
    <row r="11" s="1" customFormat="1" spans="1:20">
      <c r="A11" s="4"/>
      <c r="B11" s="4">
        <f t="shared" ref="B11:F11" si="7">(B7/SQRT(7))</f>
        <v>33.7245755588786</v>
      </c>
      <c r="C11" s="4"/>
      <c r="D11" s="4">
        <f t="shared" si="7"/>
        <v>34.8570850319005</v>
      </c>
      <c r="E11" s="4"/>
      <c r="F11" s="4">
        <f t="shared" si="7"/>
        <v>0.347648173383003</v>
      </c>
      <c r="G11" s="4"/>
      <c r="H11" s="4">
        <f>H5/SQRT(7)</f>
        <v>0.310356048426904</v>
      </c>
      <c r="I11" s="4"/>
      <c r="J11" s="4">
        <f>(J5/SQRT(7))</f>
        <v>0.319652862306836</v>
      </c>
      <c r="K11" s="4"/>
      <c r="L11" s="4">
        <f>(L5/SQRT(7))</f>
        <v>0.105143407089659</v>
      </c>
      <c r="M11" s="4"/>
      <c r="N11" s="4">
        <f>N5/SQRT(7)</f>
        <v>0.0130766073633698</v>
      </c>
      <c r="O11" s="4"/>
      <c r="P11" s="4">
        <f t="shared" ref="P11:T11" si="8">(P5/SQRT(7))</f>
        <v>0.00482651134859094</v>
      </c>
      <c r="Q11" s="4"/>
      <c r="R11" s="4">
        <f t="shared" si="8"/>
        <v>0.0104802235864108</v>
      </c>
      <c r="S11" s="4"/>
      <c r="T11" s="4">
        <f t="shared" si="8"/>
        <v>0.0134206926601201</v>
      </c>
    </row>
    <row r="12" ht="21" spans="1:20">
      <c r="A12" s="3" t="s">
        <v>15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>
      <c r="A13" s="5" t="s">
        <v>1</v>
      </c>
      <c r="B13" s="6"/>
      <c r="C13" s="5" t="s">
        <v>2</v>
      </c>
      <c r="D13" s="6"/>
      <c r="E13" s="5" t="s">
        <v>3</v>
      </c>
      <c r="F13" s="6"/>
      <c r="G13" s="5" t="s">
        <v>4</v>
      </c>
      <c r="H13" s="6"/>
      <c r="I13" s="5" t="s">
        <v>5</v>
      </c>
      <c r="J13" s="6"/>
      <c r="K13" s="5" t="s">
        <v>6</v>
      </c>
      <c r="L13" s="6"/>
      <c r="M13" s="5" t="s">
        <v>7</v>
      </c>
      <c r="N13" s="6"/>
      <c r="O13" s="5" t="s">
        <v>8</v>
      </c>
      <c r="P13" s="6"/>
      <c r="Q13" s="5" t="s">
        <v>9</v>
      </c>
      <c r="R13" s="6"/>
      <c r="S13" s="5" t="s">
        <v>10</v>
      </c>
      <c r="T13" s="6"/>
    </row>
    <row r="14" spans="1:20">
      <c r="A14" s="4">
        <v>431.777777777777</v>
      </c>
      <c r="B14" s="4" t="s">
        <v>12</v>
      </c>
      <c r="C14" s="4">
        <v>411.11111111111</v>
      </c>
      <c r="D14" s="4" t="s">
        <v>12</v>
      </c>
      <c r="E14" s="4">
        <v>8.47966666666666</v>
      </c>
      <c r="F14" s="4" t="s">
        <v>12</v>
      </c>
      <c r="G14" s="4">
        <v>7.634</v>
      </c>
      <c r="H14" s="4" t="s">
        <v>12</v>
      </c>
      <c r="I14" s="4">
        <v>8.07233333333333</v>
      </c>
      <c r="J14" s="4" t="s">
        <v>12</v>
      </c>
      <c r="K14" s="4">
        <v>1.021</v>
      </c>
      <c r="L14" s="4" t="s">
        <v>12</v>
      </c>
      <c r="M14" s="4">
        <v>1.11077635141036</v>
      </c>
      <c r="N14" s="4" t="s">
        <v>12</v>
      </c>
      <c r="O14" s="4">
        <v>1.05046042036586</v>
      </c>
      <c r="P14" s="4" t="s">
        <v>12</v>
      </c>
      <c r="Q14" s="4">
        <v>0.945699302143123</v>
      </c>
      <c r="R14" s="4" t="s">
        <v>12</v>
      </c>
      <c r="S14" s="4">
        <v>1.05027027027027</v>
      </c>
      <c r="T14" s="4" t="s">
        <v>12</v>
      </c>
    </row>
    <row r="15" spans="1:20">
      <c r="A15" s="4">
        <v>460.88888888889</v>
      </c>
      <c r="B15" s="4">
        <f>STDEVA(A14:A16)</f>
        <v>57.6152986084855</v>
      </c>
      <c r="C15" s="4">
        <v>433.333333333333</v>
      </c>
      <c r="D15" s="4">
        <f t="shared" ref="D15:H15" si="9">STDEVA(C14:C16)</f>
        <v>52.5090625139177</v>
      </c>
      <c r="E15" s="4">
        <v>9.086</v>
      </c>
      <c r="F15" s="4">
        <f t="shared" si="9"/>
        <v>0.376664355941786</v>
      </c>
      <c r="G15" s="4">
        <v>8.31833333333333</v>
      </c>
      <c r="H15" s="4">
        <f t="shared" si="9"/>
        <v>0.396454051328542</v>
      </c>
      <c r="I15" s="4">
        <v>8.393</v>
      </c>
      <c r="J15" s="4">
        <f t="shared" ref="J15:N15" si="10">STDEVA(I14:I16)</f>
        <v>0.418025296062509</v>
      </c>
      <c r="K15" s="4">
        <v>1.083</v>
      </c>
      <c r="L15" s="4">
        <f t="shared" si="10"/>
        <v>0.0670621602197046</v>
      </c>
      <c r="M15" s="4">
        <v>1.09228611500701</v>
      </c>
      <c r="N15" s="4">
        <f t="shared" si="10"/>
        <v>0.00924611335315507</v>
      </c>
      <c r="O15" s="4">
        <v>1.08256880733945</v>
      </c>
      <c r="P15" s="4">
        <f t="shared" ref="P15:T15" si="11">STDEVA(O14:O16)</f>
        <v>0.0264147442478039</v>
      </c>
      <c r="Q15" s="4">
        <v>0.991103697525715</v>
      </c>
      <c r="R15" s="4">
        <f t="shared" si="11"/>
        <v>0.0297765518343765</v>
      </c>
      <c r="S15" s="4">
        <v>1.06358974358975</v>
      </c>
      <c r="T15" s="4">
        <f t="shared" si="11"/>
        <v>0.00731561864456546</v>
      </c>
    </row>
    <row r="16" spans="1:20">
      <c r="A16" s="4">
        <v>542.88888888889</v>
      </c>
      <c r="B16" s="4" t="s">
        <v>11</v>
      </c>
      <c r="C16" s="4">
        <v>511.11111111111</v>
      </c>
      <c r="D16" s="4" t="s">
        <v>11</v>
      </c>
      <c r="E16" s="4">
        <v>9.17</v>
      </c>
      <c r="F16" s="4" t="s">
        <v>11</v>
      </c>
      <c r="G16" s="4">
        <v>8.323</v>
      </c>
      <c r="H16" s="4" t="s">
        <v>11</v>
      </c>
      <c r="I16" s="4">
        <v>8.90133333333333</v>
      </c>
      <c r="J16" s="4" t="s">
        <v>11</v>
      </c>
      <c r="K16" s="4">
        <v>0.949</v>
      </c>
      <c r="L16" s="4" t="s">
        <v>11</v>
      </c>
      <c r="M16" s="4">
        <v>1.10176619007569</v>
      </c>
      <c r="N16" s="4" t="s">
        <v>11</v>
      </c>
      <c r="O16" s="4">
        <v>1.03018274415818</v>
      </c>
      <c r="P16" s="4" t="s">
        <v>11</v>
      </c>
      <c r="Q16" s="4">
        <v>0.935028460155782</v>
      </c>
      <c r="R16" s="4" t="s">
        <v>11</v>
      </c>
      <c r="S16" s="4">
        <v>1.06217391304348</v>
      </c>
      <c r="T16" s="4" t="s">
        <v>11</v>
      </c>
    </row>
    <row r="17" spans="1:20">
      <c r="A17" s="4"/>
      <c r="B17" s="4">
        <f>AVERAGEA(A14:A16)</f>
        <v>478.518518518519</v>
      </c>
      <c r="C17" s="4"/>
      <c r="D17" s="4">
        <f t="shared" ref="D17:H17" si="12">AVERAGE(C14:C16)</f>
        <v>451.851851851851</v>
      </c>
      <c r="E17" s="4"/>
      <c r="F17" s="4">
        <f t="shared" si="12"/>
        <v>8.91188888888889</v>
      </c>
      <c r="G17" s="4"/>
      <c r="H17" s="4">
        <f t="shared" si="12"/>
        <v>8.09177777777778</v>
      </c>
      <c r="I17" s="4"/>
      <c r="J17" s="4">
        <f t="shared" ref="J17:N17" si="13">AVERAGE(I14:I16)</f>
        <v>8.45555555555555</v>
      </c>
      <c r="K17" s="4"/>
      <c r="L17" s="4">
        <f t="shared" si="13"/>
        <v>1.01766666666667</v>
      </c>
      <c r="M17" s="4"/>
      <c r="N17" s="4">
        <f t="shared" si="13"/>
        <v>1.10160955216435</v>
      </c>
      <c r="O17" s="4"/>
      <c r="P17" s="4">
        <f t="shared" ref="P17:T17" si="14">AVERAGE(O14:O16)</f>
        <v>1.05440399062116</v>
      </c>
      <c r="Q17" s="4"/>
      <c r="R17" s="4">
        <f t="shared" si="14"/>
        <v>0.957277153274873</v>
      </c>
      <c r="S17" s="4"/>
      <c r="T17" s="4">
        <f t="shared" si="14"/>
        <v>1.0586779756345</v>
      </c>
    </row>
    <row r="18" spans="1:20">
      <c r="A18" s="4"/>
      <c r="B18" s="4" t="s">
        <v>13</v>
      </c>
      <c r="C18" s="4"/>
      <c r="D18" s="4" t="s">
        <v>13</v>
      </c>
      <c r="E18" s="4"/>
      <c r="F18" s="4" t="s">
        <v>13</v>
      </c>
      <c r="G18" s="4"/>
      <c r="H18" s="4" t="s">
        <v>13</v>
      </c>
      <c r="I18" s="4"/>
      <c r="J18" s="4" t="s">
        <v>13</v>
      </c>
      <c r="K18" s="4"/>
      <c r="L18" s="4" t="s">
        <v>13</v>
      </c>
      <c r="M18" s="4"/>
      <c r="N18" s="4" t="s">
        <v>13</v>
      </c>
      <c r="O18" s="4"/>
      <c r="P18" s="4" t="s">
        <v>13</v>
      </c>
      <c r="Q18" s="4"/>
      <c r="R18" s="4" t="s">
        <v>13</v>
      </c>
      <c r="S18" s="4"/>
      <c r="T18" s="4" t="s">
        <v>13</v>
      </c>
    </row>
    <row r="19" spans="1:20">
      <c r="A19" s="9"/>
      <c r="B19" s="9">
        <f t="shared" ref="B19:F19" si="15">B15/B17</f>
        <v>0.12040348780411</v>
      </c>
      <c r="C19" s="9"/>
      <c r="D19" s="9">
        <f t="shared" si="15"/>
        <v>0.116208580973425</v>
      </c>
      <c r="E19" s="9"/>
      <c r="F19" s="9">
        <f t="shared" si="15"/>
        <v>0.0422653783769006</v>
      </c>
      <c r="G19" s="9"/>
      <c r="H19" s="9">
        <f t="shared" ref="H19:L19" si="16">H15/H17</f>
        <v>0.0489946785757405</v>
      </c>
      <c r="I19" s="9"/>
      <c r="J19" s="9">
        <f t="shared" si="16"/>
        <v>0.0494379456578526</v>
      </c>
      <c r="K19" s="9"/>
      <c r="L19" s="9">
        <f t="shared" si="16"/>
        <v>0.0658979628755696</v>
      </c>
      <c r="M19" s="9"/>
      <c r="N19" s="9">
        <f t="shared" ref="N19:R19" si="17">N15/N17</f>
        <v>0.00839327630646362</v>
      </c>
      <c r="O19" s="9"/>
      <c r="P19" s="9">
        <f t="shared" si="17"/>
        <v>0.0250518249956951</v>
      </c>
      <c r="Q19" s="9"/>
      <c r="R19" s="9">
        <f t="shared" si="17"/>
        <v>0.0311054658857261</v>
      </c>
      <c r="S19" s="9"/>
      <c r="T19" s="9">
        <f>T15/T17</f>
        <v>0.00691014530663205</v>
      </c>
    </row>
    <row r="20" ht="18" spans="1:20">
      <c r="A20" s="10"/>
      <c r="B20" s="4" t="s">
        <v>14</v>
      </c>
      <c r="C20" s="4"/>
      <c r="D20" s="4" t="s">
        <v>14</v>
      </c>
      <c r="E20" s="4"/>
      <c r="F20" s="4" t="s">
        <v>14</v>
      </c>
      <c r="G20" s="4"/>
      <c r="H20" s="4" t="s">
        <v>14</v>
      </c>
      <c r="I20" s="4"/>
      <c r="J20" s="4" t="s">
        <v>14</v>
      </c>
      <c r="K20" s="4"/>
      <c r="L20" s="4" t="s">
        <v>14</v>
      </c>
      <c r="M20" s="4"/>
      <c r="N20" s="4" t="s">
        <v>14</v>
      </c>
      <c r="O20" s="4"/>
      <c r="P20" s="4" t="s">
        <v>14</v>
      </c>
      <c r="Q20" s="4"/>
      <c r="R20" s="4" t="s">
        <v>14</v>
      </c>
      <c r="S20" s="4"/>
      <c r="T20" s="4" t="s">
        <v>14</v>
      </c>
    </row>
    <row r="21" s="1" customFormat="1" ht="18" spans="1:20">
      <c r="A21" s="10"/>
      <c r="B21" s="4">
        <f t="shared" ref="B21:F21" si="18">B15/SQRT(3)</f>
        <v>33.2642081610498</v>
      </c>
      <c r="C21" s="4"/>
      <c r="D21" s="4">
        <f t="shared" si="18"/>
        <v>30.3161213773053</v>
      </c>
      <c r="E21" s="4"/>
      <c r="F21" s="4">
        <f t="shared" si="18"/>
        <v>0.217467267297127</v>
      </c>
      <c r="G21" s="4"/>
      <c r="H21" s="4">
        <f t="shared" ref="H21:L21" si="19">H15/SQRT(3)</f>
        <v>0.228892853255851</v>
      </c>
      <c r="I21" s="4"/>
      <c r="J21" s="4">
        <f t="shared" si="19"/>
        <v>0.241347017209762</v>
      </c>
      <c r="K21" s="4"/>
      <c r="L21" s="4">
        <f t="shared" si="19"/>
        <v>0.0387183562552843</v>
      </c>
      <c r="M21" s="4"/>
      <c r="N21" s="4">
        <f t="shared" ref="N21:R21" si="20">N15/SQRT(3)</f>
        <v>0.00533824603340187</v>
      </c>
      <c r="O21" s="4"/>
      <c r="P21" s="4">
        <f t="shared" si="20"/>
        <v>0.0152505597020447</v>
      </c>
      <c r="Q21" s="4"/>
      <c r="R21" s="4">
        <f t="shared" si="20"/>
        <v>0.0171915002171161</v>
      </c>
      <c r="S21" s="4"/>
      <c r="T21" s="4">
        <f>T15/SQRT(3)</f>
        <v>0.00422367439372851</v>
      </c>
    </row>
    <row r="22" ht="21" spans="1:20">
      <c r="A22" s="3" t="s">
        <v>16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>
      <c r="A23" s="5" t="s">
        <v>1</v>
      </c>
      <c r="B23" s="6"/>
      <c r="C23" s="5" t="s">
        <v>2</v>
      </c>
      <c r="D23" s="6"/>
      <c r="E23" s="5" t="s">
        <v>3</v>
      </c>
      <c r="F23" s="6"/>
      <c r="G23" s="5" t="s">
        <v>4</v>
      </c>
      <c r="H23" s="6"/>
      <c r="I23" s="5" t="s">
        <v>5</v>
      </c>
      <c r="J23" s="6"/>
      <c r="K23" s="5" t="s">
        <v>6</v>
      </c>
      <c r="L23" s="6"/>
      <c r="M23" s="5" t="s">
        <v>7</v>
      </c>
      <c r="N23" s="6"/>
      <c r="O23" s="5" t="s">
        <v>8</v>
      </c>
      <c r="P23" s="6"/>
      <c r="Q23" s="5" t="s">
        <v>9</v>
      </c>
      <c r="R23" s="6"/>
      <c r="S23" s="5" t="s">
        <v>10</v>
      </c>
      <c r="T23" s="6"/>
    </row>
    <row r="24" spans="1:20">
      <c r="A24" s="4">
        <v>423</v>
      </c>
      <c r="B24" s="4" t="s">
        <v>12</v>
      </c>
      <c r="C24" s="4">
        <v>400</v>
      </c>
      <c r="D24" s="4" t="s">
        <v>12</v>
      </c>
      <c r="E24" s="4">
        <v>8.407</v>
      </c>
      <c r="F24" s="4" t="s">
        <v>12</v>
      </c>
      <c r="G24" s="4">
        <v>7.69827586206897</v>
      </c>
      <c r="H24" s="4" t="s">
        <v>12</v>
      </c>
      <c r="I24" s="4">
        <v>8.69333333333333</v>
      </c>
      <c r="J24" s="4" t="s">
        <v>12</v>
      </c>
      <c r="K24" s="4">
        <v>1.251</v>
      </c>
      <c r="L24" s="4" t="s">
        <v>12</v>
      </c>
      <c r="M24" s="4">
        <v>1.0920627099664</v>
      </c>
      <c r="N24" s="4" t="s">
        <v>12</v>
      </c>
      <c r="O24" s="4">
        <v>0.967062883435583</v>
      </c>
      <c r="P24" s="4" t="s">
        <v>12</v>
      </c>
      <c r="Q24" s="4">
        <v>0.885537867569284</v>
      </c>
      <c r="R24" s="4" t="s">
        <v>12</v>
      </c>
      <c r="S24" s="4">
        <v>1.0575</v>
      </c>
      <c r="T24" s="4" t="s">
        <v>12</v>
      </c>
    </row>
    <row r="25" spans="1:20">
      <c r="A25" s="4">
        <v>598.5555</v>
      </c>
      <c r="B25" s="4">
        <f>STDEVA(A24:A53)</f>
        <v>68.7855095261706</v>
      </c>
      <c r="C25" s="4">
        <v>577.777777777777</v>
      </c>
      <c r="D25" s="4">
        <f t="shared" ref="D25:H25" si="21">STDEVA(C24:C53)</f>
        <v>66.0763670146046</v>
      </c>
      <c r="E25" s="4">
        <v>9.48033333333333</v>
      </c>
      <c r="F25" s="4">
        <f t="shared" si="21"/>
        <v>0.609211519676561</v>
      </c>
      <c r="G25" s="4">
        <v>8.721</v>
      </c>
      <c r="H25" s="4">
        <f t="shared" si="21"/>
        <v>0.511674468965212</v>
      </c>
      <c r="I25" s="4">
        <v>9.08766666666667</v>
      </c>
      <c r="J25" s="4">
        <f t="shared" ref="J25:N25" si="22">STDEVA(I24:I53)</f>
        <v>0.517054281446474</v>
      </c>
      <c r="K25" s="4">
        <v>1.288</v>
      </c>
      <c r="L25" s="4">
        <f t="shared" si="22"/>
        <v>0.209634457509989</v>
      </c>
      <c r="M25" s="4">
        <v>1.08706952566602</v>
      </c>
      <c r="N25" s="4">
        <f t="shared" si="22"/>
        <v>0.0268652204483998</v>
      </c>
      <c r="O25" s="4">
        <v>1.04320874445219</v>
      </c>
      <c r="P25" s="4">
        <f t="shared" ref="P25:T25" si="23">STDEVA(O24:O53)</f>
        <v>0.0416571940874472</v>
      </c>
      <c r="Q25" s="4">
        <v>0.959652275978432</v>
      </c>
      <c r="R25" s="4">
        <f t="shared" si="23"/>
        <v>0.0313830813125276</v>
      </c>
      <c r="S25" s="4">
        <v>1.03596153846154</v>
      </c>
      <c r="T25" s="4">
        <f t="shared" si="23"/>
        <v>0.0221912243524857</v>
      </c>
    </row>
    <row r="26" spans="1:20">
      <c r="A26" s="4">
        <v>517.666666666667</v>
      </c>
      <c r="B26" s="4" t="s">
        <v>11</v>
      </c>
      <c r="C26" s="4">
        <v>500</v>
      </c>
      <c r="D26" s="4" t="s">
        <v>11</v>
      </c>
      <c r="E26" s="4">
        <v>8.802</v>
      </c>
      <c r="F26" s="4" t="s">
        <v>11</v>
      </c>
      <c r="G26" s="4">
        <v>7.93566666666667</v>
      </c>
      <c r="H26" s="4" t="s">
        <v>11</v>
      </c>
      <c r="I26" s="4">
        <v>8.26366666666667</v>
      </c>
      <c r="J26" s="4" t="s">
        <v>11</v>
      </c>
      <c r="K26" s="4">
        <v>0.966</v>
      </c>
      <c r="L26" s="4" t="s">
        <v>11</v>
      </c>
      <c r="M26" s="4">
        <v>1.10916957197463</v>
      </c>
      <c r="N26" s="4" t="s">
        <v>11</v>
      </c>
      <c r="O26" s="4">
        <v>1.06514460893066</v>
      </c>
      <c r="P26" s="4" t="s">
        <v>11</v>
      </c>
      <c r="Q26" s="4">
        <v>0.960308176354322</v>
      </c>
      <c r="R26" s="4" t="s">
        <v>11</v>
      </c>
      <c r="S26" s="4">
        <v>1.03533333333333</v>
      </c>
      <c r="T26" s="4" t="s">
        <v>11</v>
      </c>
    </row>
    <row r="27" spans="1:20">
      <c r="A27" s="4">
        <v>602.666666666667</v>
      </c>
      <c r="B27" s="4">
        <f>AVERAGE(A24:A53)</f>
        <v>514.203701851852</v>
      </c>
      <c r="C27" s="4">
        <v>563.333333333333</v>
      </c>
      <c r="D27" s="4">
        <f t="shared" ref="D27:H27" si="24">AVERAGE(C24:C53)</f>
        <v>490.851851851852</v>
      </c>
      <c r="E27" s="4">
        <v>9.91033333333333</v>
      </c>
      <c r="F27" s="4">
        <f t="shared" si="24"/>
        <v>9.33355159642401</v>
      </c>
      <c r="G27" s="4">
        <v>9.08466666666667</v>
      </c>
      <c r="H27" s="4">
        <f t="shared" si="24"/>
        <v>8.62549237547893</v>
      </c>
      <c r="I27" s="4">
        <v>9.307</v>
      </c>
      <c r="J27" s="4">
        <f t="shared" ref="J27:N27" si="25">AVERAGE(I24:I53)</f>
        <v>9.15109757343551</v>
      </c>
      <c r="K27" s="4">
        <v>1.207</v>
      </c>
      <c r="L27" s="4">
        <f t="shared" si="25"/>
        <v>1.2669962962963</v>
      </c>
      <c r="M27" s="4">
        <v>1.09088574154253</v>
      </c>
      <c r="N27" s="4">
        <f t="shared" si="25"/>
        <v>1.08196477924244</v>
      </c>
      <c r="O27" s="4">
        <v>1.06482575838974</v>
      </c>
      <c r="P27" s="4">
        <f t="shared" ref="P27:T27" si="26">AVERAGE(O24:O53)</f>
        <v>1.0200754970896</v>
      </c>
      <c r="Q27" s="4">
        <v>0.976111170803338</v>
      </c>
      <c r="R27" s="4">
        <f t="shared" si="26"/>
        <v>0.942812227618714</v>
      </c>
      <c r="S27" s="4">
        <v>1.0698224852071</v>
      </c>
      <c r="T27" s="4">
        <f t="shared" si="26"/>
        <v>1.04793604302426</v>
      </c>
    </row>
    <row r="28" spans="1:20">
      <c r="A28" s="4">
        <v>525.88888888889</v>
      </c>
      <c r="B28" s="4" t="s">
        <v>13</v>
      </c>
      <c r="C28" s="4">
        <v>505.555555555557</v>
      </c>
      <c r="D28" s="4" t="s">
        <v>13</v>
      </c>
      <c r="E28" s="4">
        <v>9.547</v>
      </c>
      <c r="F28" s="4" t="s">
        <v>13</v>
      </c>
      <c r="G28" s="4">
        <v>8.96066666666667</v>
      </c>
      <c r="H28" s="4" t="s">
        <v>13</v>
      </c>
      <c r="I28" s="4">
        <v>9.03033333333333</v>
      </c>
      <c r="J28" s="4" t="s">
        <v>13</v>
      </c>
      <c r="K28" s="4">
        <v>1.3</v>
      </c>
      <c r="L28" s="4" t="s">
        <v>13</v>
      </c>
      <c r="M28" s="4">
        <v>1.06543411948516</v>
      </c>
      <c r="N28" s="4" t="s">
        <v>13</v>
      </c>
      <c r="O28" s="4">
        <v>1.05721457310546</v>
      </c>
      <c r="P28" s="4" t="s">
        <v>13</v>
      </c>
      <c r="Q28" s="4">
        <v>0.992285260787716</v>
      </c>
      <c r="R28" s="4" t="s">
        <v>13</v>
      </c>
      <c r="S28" s="4">
        <v>1.04021978021978</v>
      </c>
      <c r="T28" s="4" t="s">
        <v>13</v>
      </c>
    </row>
    <row r="29" spans="1:20">
      <c r="A29" s="4">
        <v>517.444444444443</v>
      </c>
      <c r="B29" s="9">
        <f t="shared" ref="B29:F29" si="27">B25/B27</f>
        <v>0.133770934122891</v>
      </c>
      <c r="C29" s="4">
        <v>504.444444444443</v>
      </c>
      <c r="D29" s="9">
        <f t="shared" si="27"/>
        <v>0.134615702814029</v>
      </c>
      <c r="E29" s="4">
        <v>9.42166666666667</v>
      </c>
      <c r="F29" s="9">
        <f t="shared" si="27"/>
        <v>0.065271136435349</v>
      </c>
      <c r="G29" s="4">
        <v>8.50666666666667</v>
      </c>
      <c r="H29" s="9">
        <f t="shared" ref="H29:L29" si="28">H25/H27</f>
        <v>0.0593211896424407</v>
      </c>
      <c r="I29" s="4">
        <v>9.29966666666667</v>
      </c>
      <c r="J29" s="9">
        <f t="shared" si="28"/>
        <v>0.0565018870465788</v>
      </c>
      <c r="K29" s="4">
        <v>1.342</v>
      </c>
      <c r="L29" s="9">
        <f t="shared" si="28"/>
        <v>0.16545782976856</v>
      </c>
      <c r="M29" s="4">
        <v>1.10756269592476</v>
      </c>
      <c r="N29" s="9">
        <f t="shared" ref="N29:R29" si="29">N25/N27</f>
        <v>0.0248300323298972</v>
      </c>
      <c r="O29" s="4">
        <v>1.01311874977598</v>
      </c>
      <c r="P29" s="9">
        <f t="shared" si="29"/>
        <v>0.0408373637111177</v>
      </c>
      <c r="Q29" s="4">
        <v>0.914728126456145</v>
      </c>
      <c r="R29" s="9">
        <f t="shared" si="29"/>
        <v>0.0332866719302026</v>
      </c>
      <c r="S29" s="4">
        <v>1.02577092511013</v>
      </c>
      <c r="T29" s="9">
        <f>T25/T27</f>
        <v>0.0211761247265086</v>
      </c>
    </row>
    <row r="30" spans="1:20">
      <c r="A30" s="4">
        <v>548.444444444443</v>
      </c>
      <c r="B30" s="4" t="s">
        <v>14</v>
      </c>
      <c r="C30" s="4">
        <v>518.88888888889</v>
      </c>
      <c r="D30" s="4" t="s">
        <v>14</v>
      </c>
      <c r="E30" s="4">
        <v>9.439</v>
      </c>
      <c r="F30" s="4" t="s">
        <v>14</v>
      </c>
      <c r="G30" s="4">
        <v>9.085</v>
      </c>
      <c r="H30" s="4" t="s">
        <v>14</v>
      </c>
      <c r="I30" s="4">
        <v>9.30833333333333</v>
      </c>
      <c r="J30" s="4" t="s">
        <v>14</v>
      </c>
      <c r="K30" s="4">
        <v>1.108</v>
      </c>
      <c r="L30" s="4" t="s">
        <v>14</v>
      </c>
      <c r="M30" s="4">
        <v>1.03896532746285</v>
      </c>
      <c r="N30" s="4" t="s">
        <v>14</v>
      </c>
      <c r="O30" s="4">
        <v>1.0140376007162</v>
      </c>
      <c r="P30" s="4" t="s">
        <v>14</v>
      </c>
      <c r="Q30" s="4">
        <v>0.976007162041182</v>
      </c>
      <c r="R30" s="4" t="s">
        <v>14</v>
      </c>
      <c r="S30" s="4">
        <v>1.05695931477516</v>
      </c>
      <c r="T30" s="4" t="s">
        <v>14</v>
      </c>
    </row>
    <row r="31" s="1" customFormat="1" spans="1:20">
      <c r="A31" s="4">
        <v>581.333333333333</v>
      </c>
      <c r="B31" s="4">
        <f t="shared" ref="B31:F31" si="30">B25/SQRT(30)</f>
        <v>12.55845839899</v>
      </c>
      <c r="C31" s="4">
        <v>561.11111111111</v>
      </c>
      <c r="D31" s="4">
        <f t="shared" si="30"/>
        <v>12.0638389106297</v>
      </c>
      <c r="E31" s="4">
        <v>9.501</v>
      </c>
      <c r="F31" s="4">
        <f t="shared" si="30"/>
        <v>0.111226297206285</v>
      </c>
      <c r="G31" s="4">
        <v>9.133</v>
      </c>
      <c r="H31" s="4">
        <f t="shared" ref="H31:L31" si="31">H25/SQRT(30)</f>
        <v>0.0934185495839079</v>
      </c>
      <c r="I31" s="4">
        <v>9.613</v>
      </c>
      <c r="J31" s="4">
        <f t="shared" si="31"/>
        <v>0.0944007644676196</v>
      </c>
      <c r="K31" s="4">
        <v>1.541</v>
      </c>
      <c r="L31" s="4">
        <f t="shared" si="31"/>
        <v>0.0382738404028597</v>
      </c>
      <c r="M31" s="4">
        <v>1.04029344136647</v>
      </c>
      <c r="N31" s="4">
        <f t="shared" ref="N31:R31" si="32">N25/SQRT(30)</f>
        <v>0.00490489575064587</v>
      </c>
      <c r="O31" s="4">
        <v>0.988349110579424</v>
      </c>
      <c r="P31" s="4">
        <f t="shared" si="32"/>
        <v>0.00760552829468855</v>
      </c>
      <c r="Q31" s="4">
        <v>0.950067616768959</v>
      </c>
      <c r="R31" s="4">
        <f t="shared" si="32"/>
        <v>0.00572974051963007</v>
      </c>
      <c r="S31" s="4">
        <v>1.0360396039604</v>
      </c>
      <c r="T31" s="4">
        <f>T25/SQRT(30)</f>
        <v>0.00405154471883813</v>
      </c>
    </row>
    <row r="32" spans="1:20">
      <c r="A32" s="4">
        <v>550</v>
      </c>
      <c r="B32" s="4"/>
      <c r="C32" s="4">
        <v>528.88888888889</v>
      </c>
      <c r="D32" s="4"/>
      <c r="E32" s="4">
        <v>9.577</v>
      </c>
      <c r="F32" s="4"/>
      <c r="G32" s="4">
        <v>8.92843333333333</v>
      </c>
      <c r="H32" s="4"/>
      <c r="I32" s="4">
        <v>9.76172413793103</v>
      </c>
      <c r="J32" s="4"/>
      <c r="K32" s="4">
        <v>1.413</v>
      </c>
      <c r="L32" s="4"/>
      <c r="M32" s="4">
        <v>1.07264059017446</v>
      </c>
      <c r="N32" s="4"/>
      <c r="O32" s="4">
        <v>0.981076689392067</v>
      </c>
      <c r="P32" s="4"/>
      <c r="Q32" s="4">
        <v>0.914636923475456</v>
      </c>
      <c r="R32" s="4"/>
      <c r="S32" s="4">
        <v>1.03991596638655</v>
      </c>
      <c r="T32" s="4"/>
    </row>
    <row r="33" spans="1:20">
      <c r="A33" s="4">
        <v>418.444444444443</v>
      </c>
      <c r="B33" s="4"/>
      <c r="C33" s="4">
        <v>407.777777777777</v>
      </c>
      <c r="D33" s="4"/>
      <c r="E33" s="4">
        <v>8.97033333333334</v>
      </c>
      <c r="F33" s="4"/>
      <c r="G33" s="4">
        <v>8.44786666666667</v>
      </c>
      <c r="H33" s="4"/>
      <c r="I33" s="4">
        <v>9.46233333333333</v>
      </c>
      <c r="J33" s="4"/>
      <c r="K33" s="4">
        <v>1.306</v>
      </c>
      <c r="L33" s="4"/>
      <c r="M33" s="4">
        <v>1.06184598873088</v>
      </c>
      <c r="N33" s="4"/>
      <c r="O33" s="4">
        <v>0.948004368196711</v>
      </c>
      <c r="P33" s="4"/>
      <c r="Q33" s="4">
        <v>0.892788952689612</v>
      </c>
      <c r="R33" s="4"/>
      <c r="S33" s="4">
        <v>1.02615803814714</v>
      </c>
      <c r="T33" s="4"/>
    </row>
    <row r="34" spans="1:20">
      <c r="A34" s="4">
        <v>440.222222222223</v>
      </c>
      <c r="B34" s="4"/>
      <c r="C34" s="4">
        <v>427.777777777777</v>
      </c>
      <c r="D34" s="4"/>
      <c r="E34" s="4">
        <v>8.63166666666666</v>
      </c>
      <c r="F34" s="4"/>
      <c r="G34" s="4">
        <v>7.99533333333333</v>
      </c>
      <c r="H34" s="4"/>
      <c r="I34" s="4">
        <v>8.56</v>
      </c>
      <c r="J34" s="4"/>
      <c r="K34" s="4">
        <v>0.563</v>
      </c>
      <c r="L34" s="4"/>
      <c r="M34" s="4">
        <v>1.07958809305428</v>
      </c>
      <c r="N34" s="4"/>
      <c r="O34" s="4">
        <v>1.0083722741433</v>
      </c>
      <c r="P34" s="4"/>
      <c r="Q34" s="4">
        <v>0.934034267912772</v>
      </c>
      <c r="R34" s="4"/>
      <c r="S34" s="4">
        <v>1.02909090909091</v>
      </c>
      <c r="T34" s="4"/>
    </row>
    <row r="35" spans="1:20">
      <c r="A35" s="4">
        <v>618.333333333333</v>
      </c>
      <c r="B35" s="4"/>
      <c r="C35" s="4">
        <v>600</v>
      </c>
      <c r="D35" s="4"/>
      <c r="E35" s="4">
        <v>10.1356666666667</v>
      </c>
      <c r="F35" s="4"/>
      <c r="G35" s="4">
        <v>9.22766666666667</v>
      </c>
      <c r="H35" s="4"/>
      <c r="I35" s="4">
        <v>9.67833333333333</v>
      </c>
      <c r="J35" s="4"/>
      <c r="K35" s="4">
        <v>1.119</v>
      </c>
      <c r="L35" s="4"/>
      <c r="M35" s="4">
        <v>1.09839973991258</v>
      </c>
      <c r="N35" s="4"/>
      <c r="O35" s="4">
        <v>1.0472533149647</v>
      </c>
      <c r="P35" s="4"/>
      <c r="Q35" s="4">
        <v>0.953435508868608</v>
      </c>
      <c r="R35" s="4"/>
      <c r="S35" s="4">
        <v>1.03055555555556</v>
      </c>
      <c r="T35" s="4"/>
    </row>
    <row r="36" spans="1:20">
      <c r="A36" s="4">
        <v>547</v>
      </c>
      <c r="B36" s="4"/>
      <c r="C36" s="4">
        <v>507.777777777777</v>
      </c>
      <c r="D36" s="4"/>
      <c r="E36" s="4">
        <v>9.70266666666667</v>
      </c>
      <c r="F36" s="4"/>
      <c r="G36" s="4">
        <v>8.83833333333333</v>
      </c>
      <c r="H36" s="4"/>
      <c r="I36" s="4">
        <v>9.21166666666667</v>
      </c>
      <c r="J36" s="4"/>
      <c r="K36" s="4">
        <v>1.302</v>
      </c>
      <c r="L36" s="4"/>
      <c r="M36" s="4">
        <v>1.0977937016783</v>
      </c>
      <c r="N36" s="4"/>
      <c r="O36" s="4">
        <v>1.05330197213678</v>
      </c>
      <c r="P36" s="4"/>
      <c r="Q36" s="4">
        <v>0.959471684458114</v>
      </c>
      <c r="R36" s="4"/>
      <c r="S36" s="4">
        <v>1.07724288840263</v>
      </c>
      <c r="T36" s="4"/>
    </row>
    <row r="37" spans="1:20">
      <c r="A37" s="4">
        <v>619</v>
      </c>
      <c r="B37" s="4"/>
      <c r="C37" s="4">
        <v>594.444444444443</v>
      </c>
      <c r="D37" s="4"/>
      <c r="E37" s="4">
        <v>9.91033333333334</v>
      </c>
      <c r="F37" s="4"/>
      <c r="G37" s="4">
        <v>9.103</v>
      </c>
      <c r="H37" s="4"/>
      <c r="I37" s="4">
        <v>10.0906666666667</v>
      </c>
      <c r="J37" s="4"/>
      <c r="K37" s="4">
        <v>1.222</v>
      </c>
      <c r="L37" s="4"/>
      <c r="M37" s="4">
        <v>1.08868871068146</v>
      </c>
      <c r="N37" s="4"/>
      <c r="O37" s="4">
        <v>0.982128699788581</v>
      </c>
      <c r="P37" s="4"/>
      <c r="Q37" s="4">
        <v>0.902120771670187</v>
      </c>
      <c r="R37" s="4"/>
      <c r="S37" s="4">
        <v>1.04130841121496</v>
      </c>
      <c r="T37" s="4"/>
    </row>
    <row r="38" spans="1:20">
      <c r="A38" s="4">
        <v>569.222222222223</v>
      </c>
      <c r="B38" s="4"/>
      <c r="C38" s="4">
        <v>533.333333333333</v>
      </c>
      <c r="D38" s="4"/>
      <c r="E38" s="4">
        <v>9.84233333333333</v>
      </c>
      <c r="F38" s="4"/>
      <c r="G38" s="4">
        <v>8.78466666666667</v>
      </c>
      <c r="H38" s="4"/>
      <c r="I38" s="4">
        <v>9.00666666666666</v>
      </c>
      <c r="J38" s="4"/>
      <c r="K38" s="4">
        <v>1.299</v>
      </c>
      <c r="L38" s="4"/>
      <c r="M38" s="4">
        <v>1.12039918039007</v>
      </c>
      <c r="N38" s="4"/>
      <c r="O38" s="4">
        <v>1.09278312361214</v>
      </c>
      <c r="P38" s="4"/>
      <c r="Q38" s="4">
        <v>0.975351591413769</v>
      </c>
      <c r="R38" s="4"/>
      <c r="S38" s="4">
        <v>1.06729166666667</v>
      </c>
      <c r="T38" s="4"/>
    </row>
    <row r="39" spans="1:20">
      <c r="A39" s="4">
        <v>569.222222222223</v>
      </c>
      <c r="B39" s="4"/>
      <c r="C39" s="4">
        <v>533.333333333333</v>
      </c>
      <c r="D39" s="4"/>
      <c r="E39" s="4">
        <v>9.84233333333333</v>
      </c>
      <c r="F39" s="4"/>
      <c r="G39" s="4">
        <v>8.78466666666667</v>
      </c>
      <c r="H39" s="4"/>
      <c r="I39" s="4">
        <v>8.97333333333333</v>
      </c>
      <c r="J39" s="4"/>
      <c r="K39" s="4">
        <v>1.299</v>
      </c>
      <c r="L39" s="4"/>
      <c r="M39" s="4">
        <v>1.12039918039007</v>
      </c>
      <c r="N39" s="4"/>
      <c r="O39" s="4">
        <v>1.09684249628529</v>
      </c>
      <c r="P39" s="4"/>
      <c r="Q39" s="4">
        <v>0.978974739970283</v>
      </c>
      <c r="R39" s="4"/>
      <c r="S39" s="4">
        <v>1.06729166666667</v>
      </c>
      <c r="T39" s="4"/>
    </row>
    <row r="40" spans="1:20">
      <c r="A40" s="4">
        <v>569.222222222223</v>
      </c>
      <c r="B40" s="4"/>
      <c r="C40" s="4">
        <v>533.333333333333</v>
      </c>
      <c r="D40" s="4"/>
      <c r="E40" s="4">
        <v>10.5093333333333</v>
      </c>
      <c r="F40" s="4"/>
      <c r="G40" s="4">
        <v>9.19333333333334</v>
      </c>
      <c r="H40" s="4"/>
      <c r="I40" s="4">
        <v>9.791</v>
      </c>
      <c r="J40" s="4"/>
      <c r="K40" s="4">
        <v>1.27</v>
      </c>
      <c r="L40" s="4"/>
      <c r="M40" s="4">
        <v>1.14314720812182</v>
      </c>
      <c r="N40" s="4"/>
      <c r="O40" s="4">
        <v>1.07336669730705</v>
      </c>
      <c r="P40" s="4"/>
      <c r="Q40" s="4">
        <v>0.938957546045689</v>
      </c>
      <c r="R40" s="4"/>
      <c r="S40" s="4">
        <v>1.06729166666667</v>
      </c>
      <c r="T40" s="4"/>
    </row>
    <row r="41" spans="1:20">
      <c r="A41" s="4">
        <v>476.11111111111</v>
      </c>
      <c r="B41" s="4"/>
      <c r="C41" s="4">
        <v>444.444444444443</v>
      </c>
      <c r="D41" s="4"/>
      <c r="E41" s="4">
        <v>8.98566666666667</v>
      </c>
      <c r="F41" s="4"/>
      <c r="G41" s="4">
        <v>8.149</v>
      </c>
      <c r="H41" s="4"/>
      <c r="I41" s="4">
        <v>8.94866666666667</v>
      </c>
      <c r="J41" s="4"/>
      <c r="K41" s="4">
        <v>1.077</v>
      </c>
      <c r="L41" s="4"/>
      <c r="M41" s="4">
        <v>1.10267108438663</v>
      </c>
      <c r="N41" s="4"/>
      <c r="O41" s="4">
        <v>1.00413469418163</v>
      </c>
      <c r="P41" s="4"/>
      <c r="Q41" s="4">
        <v>0.910638456380839</v>
      </c>
      <c r="R41" s="4"/>
      <c r="S41" s="4">
        <v>1.07125</v>
      </c>
      <c r="T41" s="4"/>
    </row>
    <row r="42" spans="1:20">
      <c r="A42" s="4">
        <v>545.11111111111</v>
      </c>
      <c r="B42" s="4"/>
      <c r="C42" s="4">
        <v>500</v>
      </c>
      <c r="D42" s="4"/>
      <c r="E42" s="4">
        <v>9.52</v>
      </c>
      <c r="F42" s="4"/>
      <c r="G42" s="4">
        <v>9.00933333333333</v>
      </c>
      <c r="H42" s="4"/>
      <c r="I42" s="4">
        <v>9.41433333333333</v>
      </c>
      <c r="J42" s="4"/>
      <c r="K42" s="4">
        <v>1.235</v>
      </c>
      <c r="L42" s="4"/>
      <c r="M42" s="4">
        <v>1.05668195944946</v>
      </c>
      <c r="N42" s="4"/>
      <c r="O42" s="4">
        <v>1.01122402011118</v>
      </c>
      <c r="P42" s="4"/>
      <c r="Q42" s="4">
        <v>0.956980490741069</v>
      </c>
      <c r="R42" s="4"/>
      <c r="S42" s="4">
        <v>1.09022222222222</v>
      </c>
      <c r="T42" s="4"/>
    </row>
    <row r="43" spans="1:20">
      <c r="A43" s="4">
        <v>462.88888888889</v>
      </c>
      <c r="B43" s="4"/>
      <c r="C43" s="4">
        <v>422.222222222223</v>
      </c>
      <c r="D43" s="4"/>
      <c r="E43" s="4">
        <v>9.60310344827586</v>
      </c>
      <c r="F43" s="4"/>
      <c r="G43" s="4">
        <v>8.62586206896552</v>
      </c>
      <c r="H43" s="4"/>
      <c r="I43" s="4">
        <v>9.18275862068966</v>
      </c>
      <c r="J43" s="4"/>
      <c r="K43" s="4">
        <v>1.599</v>
      </c>
      <c r="L43" s="4"/>
      <c r="M43" s="4">
        <v>1.11329202478513</v>
      </c>
      <c r="N43" s="4"/>
      <c r="O43" s="4">
        <v>1.04577544123169</v>
      </c>
      <c r="P43" s="4"/>
      <c r="Q43" s="4">
        <v>0.939354111903868</v>
      </c>
      <c r="R43" s="4"/>
      <c r="S43" s="4">
        <v>1.09631578947368</v>
      </c>
      <c r="T43" s="4"/>
    </row>
    <row r="44" spans="1:20">
      <c r="A44" s="4">
        <v>464</v>
      </c>
      <c r="B44" s="4"/>
      <c r="C44" s="4">
        <v>433.333333333333</v>
      </c>
      <c r="D44" s="4"/>
      <c r="E44" s="4">
        <v>9.28933333333333</v>
      </c>
      <c r="F44" s="4"/>
      <c r="G44" s="4">
        <v>8.621</v>
      </c>
      <c r="H44" s="4"/>
      <c r="I44" s="4">
        <v>9.58766666666667</v>
      </c>
      <c r="J44" s="4"/>
      <c r="K44" s="4">
        <v>1.517</v>
      </c>
      <c r="L44" s="4"/>
      <c r="M44" s="4">
        <v>1.07752387580714</v>
      </c>
      <c r="N44" s="4"/>
      <c r="O44" s="4">
        <v>0.96888363522581</v>
      </c>
      <c r="P44" s="4"/>
      <c r="Q44" s="4">
        <v>0.899176024754024</v>
      </c>
      <c r="R44" s="4"/>
      <c r="S44" s="4">
        <v>1.07076923076923</v>
      </c>
      <c r="T44" s="4"/>
    </row>
    <row r="45" spans="1:20">
      <c r="A45" s="4">
        <v>523.666666666667</v>
      </c>
      <c r="B45" s="4"/>
      <c r="C45" s="4">
        <v>511.11111111111</v>
      </c>
      <c r="D45" s="4"/>
      <c r="E45" s="4">
        <v>10.0253333333333</v>
      </c>
      <c r="F45" s="4"/>
      <c r="G45" s="4">
        <v>9.31166666666667</v>
      </c>
      <c r="H45" s="4"/>
      <c r="I45" s="4">
        <v>9.75533333333333</v>
      </c>
      <c r="J45" s="4"/>
      <c r="K45" s="4">
        <v>1.657</v>
      </c>
      <c r="L45" s="4"/>
      <c r="M45" s="4">
        <v>1.07664220511902</v>
      </c>
      <c r="N45" s="4"/>
      <c r="O45" s="4">
        <v>1.02767716804483</v>
      </c>
      <c r="P45" s="4"/>
      <c r="Q45" s="4">
        <v>0.95452060411399</v>
      </c>
      <c r="R45" s="4"/>
      <c r="S45" s="4">
        <v>1.02456521739131</v>
      </c>
      <c r="T45" s="4"/>
    </row>
    <row r="46" spans="1:20">
      <c r="A46" s="4">
        <v>443.555555555557</v>
      </c>
      <c r="B46" s="4"/>
      <c r="C46" s="4">
        <v>422.222222222223</v>
      </c>
      <c r="D46" s="4"/>
      <c r="E46" s="4">
        <v>9.15</v>
      </c>
      <c r="F46" s="4"/>
      <c r="G46" s="4">
        <v>8.58166666666667</v>
      </c>
      <c r="H46" s="4"/>
      <c r="I46" s="4">
        <v>9.52433333333334</v>
      </c>
      <c r="J46" s="4"/>
      <c r="K46" s="4">
        <v>1.481</v>
      </c>
      <c r="L46" s="4"/>
      <c r="M46" s="4">
        <v>1.0662264517382</v>
      </c>
      <c r="N46" s="4"/>
      <c r="O46" s="4">
        <v>0.960697161656108</v>
      </c>
      <c r="P46" s="4"/>
      <c r="Q46" s="4">
        <v>0.901025443600602</v>
      </c>
      <c r="R46" s="4"/>
      <c r="S46" s="4">
        <v>1.05052631578948</v>
      </c>
      <c r="T46" s="4"/>
    </row>
    <row r="47" spans="1:20">
      <c r="A47" s="4">
        <v>599.88888888889</v>
      </c>
      <c r="B47" s="4"/>
      <c r="C47" s="4">
        <v>588.88888888889</v>
      </c>
      <c r="D47" s="4"/>
      <c r="E47" s="4">
        <v>9.92666666666667</v>
      </c>
      <c r="F47" s="4"/>
      <c r="G47" s="4">
        <v>9.022</v>
      </c>
      <c r="H47" s="4"/>
      <c r="I47" s="4">
        <v>9.33733333333333</v>
      </c>
      <c r="J47" s="4"/>
      <c r="K47" s="4">
        <v>1.335</v>
      </c>
      <c r="L47" s="4"/>
      <c r="M47" s="4">
        <v>1.10027340574891</v>
      </c>
      <c r="N47" s="4"/>
      <c r="O47" s="4">
        <v>1.06311580751107</v>
      </c>
      <c r="P47" s="4"/>
      <c r="Q47" s="4">
        <v>0.966228759103242</v>
      </c>
      <c r="R47" s="4"/>
      <c r="S47" s="4">
        <v>1.01867924528302</v>
      </c>
      <c r="T47" s="4"/>
    </row>
    <row r="48" spans="1:20">
      <c r="A48" s="4">
        <v>423.222222222223</v>
      </c>
      <c r="B48" s="4"/>
      <c r="C48" s="4">
        <v>400</v>
      </c>
      <c r="D48" s="4"/>
      <c r="E48" s="4">
        <v>7.64296296296296</v>
      </c>
      <c r="F48" s="4"/>
      <c r="G48" s="4">
        <v>7.17333333333333</v>
      </c>
      <c r="H48" s="4"/>
      <c r="I48" s="4">
        <v>7.84518518518519</v>
      </c>
      <c r="J48" s="4"/>
      <c r="K48" s="4">
        <v>1.235</v>
      </c>
      <c r="L48" s="4"/>
      <c r="M48" s="4">
        <v>1.06546881453945</v>
      </c>
      <c r="N48" s="4"/>
      <c r="O48" s="4">
        <v>0.974223397224057</v>
      </c>
      <c r="P48" s="4"/>
      <c r="Q48" s="4">
        <v>0.914361250118024</v>
      </c>
      <c r="R48" s="4"/>
      <c r="S48" s="4">
        <v>1.05805555555556</v>
      </c>
      <c r="T48" s="4"/>
    </row>
    <row r="49" spans="1:20">
      <c r="A49" s="4">
        <v>511.555555555557</v>
      </c>
      <c r="B49" s="4"/>
      <c r="C49" s="4">
        <v>494.444444444445</v>
      </c>
      <c r="D49" s="4"/>
      <c r="E49" s="4">
        <f>AVERAGE(E47:E48)</f>
        <v>8.78481481481482</v>
      </c>
      <c r="F49" s="4"/>
      <c r="G49" s="4">
        <v>8.09766666666667</v>
      </c>
      <c r="H49" s="4"/>
      <c r="I49" s="4">
        <f>AVERAGE(I47:I48)</f>
        <v>8.59125925925926</v>
      </c>
      <c r="J49" s="4"/>
      <c r="K49" s="4">
        <f>AVERAGE(K47:K48)</f>
        <v>1.285</v>
      </c>
      <c r="L49" s="4"/>
      <c r="M49" s="4">
        <v>1.08287111014418</v>
      </c>
      <c r="N49" s="4"/>
      <c r="O49" s="4">
        <v>1.01866960236756</v>
      </c>
      <c r="P49" s="4"/>
      <c r="Q49" s="4">
        <v>0.940295004610633</v>
      </c>
      <c r="R49" s="4"/>
      <c r="S49" s="4">
        <v>1.03836740041929</v>
      </c>
      <c r="T49" s="4"/>
    </row>
    <row r="50" spans="1:20">
      <c r="A50" s="4">
        <v>402.222222222223</v>
      </c>
      <c r="B50" s="4"/>
      <c r="C50" s="4">
        <v>388.88888888889</v>
      </c>
      <c r="D50" s="4"/>
      <c r="E50" s="4">
        <v>8.92766666666667</v>
      </c>
      <c r="F50" s="4"/>
      <c r="G50" s="4">
        <v>8.51733333333333</v>
      </c>
      <c r="H50" s="4"/>
      <c r="I50" s="4">
        <v>8.40566666666667</v>
      </c>
      <c r="J50" s="4"/>
      <c r="K50" s="4">
        <v>1.02</v>
      </c>
      <c r="L50" s="4"/>
      <c r="M50" s="4">
        <v>1.04817626800251</v>
      </c>
      <c r="N50" s="4"/>
      <c r="O50" s="4">
        <v>1.06210096363564</v>
      </c>
      <c r="P50" s="4"/>
      <c r="Q50" s="4">
        <v>1.01328468890034</v>
      </c>
      <c r="R50" s="4"/>
      <c r="S50" s="4">
        <v>1.03428571428571</v>
      </c>
      <c r="T50" s="4"/>
    </row>
    <row r="51" spans="1:20">
      <c r="A51" s="4">
        <v>382.777777777777</v>
      </c>
      <c r="B51" s="4"/>
      <c r="C51" s="4">
        <v>377.777777777777</v>
      </c>
      <c r="D51" s="4"/>
      <c r="E51" s="4">
        <v>8.435</v>
      </c>
      <c r="F51" s="4"/>
      <c r="G51" s="4">
        <v>7.918</v>
      </c>
      <c r="H51" s="4"/>
      <c r="I51" s="4">
        <v>8.39533333333334</v>
      </c>
      <c r="J51" s="4"/>
      <c r="K51" s="4">
        <v>1.072</v>
      </c>
      <c r="L51" s="4"/>
      <c r="M51" s="4">
        <v>1.06529426622885</v>
      </c>
      <c r="N51" s="4"/>
      <c r="O51" s="4">
        <v>1.0047248471373</v>
      </c>
      <c r="P51" s="4"/>
      <c r="Q51" s="4">
        <v>0.943143015961247</v>
      </c>
      <c r="R51" s="4"/>
      <c r="S51" s="4">
        <v>1.01323529411765</v>
      </c>
      <c r="T51" s="4"/>
    </row>
    <row r="52" spans="1:20">
      <c r="A52" s="4">
        <v>468.666666666667</v>
      </c>
      <c r="B52" s="4"/>
      <c r="C52" s="4">
        <v>444.444444444443</v>
      </c>
      <c r="D52" s="4"/>
      <c r="E52" s="4">
        <v>8.83766666666667</v>
      </c>
      <c r="F52" s="4"/>
      <c r="G52" s="4">
        <v>8.59733333333333</v>
      </c>
      <c r="H52" s="4"/>
      <c r="I52" s="4">
        <v>9.11566666666667</v>
      </c>
      <c r="J52" s="4"/>
      <c r="K52" s="4">
        <v>1.342</v>
      </c>
      <c r="L52" s="4"/>
      <c r="M52" s="4">
        <v>1.0279544044665</v>
      </c>
      <c r="N52" s="4"/>
      <c r="O52" s="4">
        <v>0.969503053351373</v>
      </c>
      <c r="P52" s="4"/>
      <c r="Q52" s="4">
        <v>0.943138187004058</v>
      </c>
      <c r="R52" s="4"/>
      <c r="S52" s="4">
        <v>1.0545</v>
      </c>
      <c r="T52" s="4"/>
    </row>
    <row r="53" spans="1:20">
      <c r="A53" s="4">
        <v>506.777777777777</v>
      </c>
      <c r="B53" s="4"/>
      <c r="C53" s="4">
        <v>500</v>
      </c>
      <c r="D53" s="4"/>
      <c r="E53" s="4">
        <v>9.24833333333334</v>
      </c>
      <c r="F53" s="4"/>
      <c r="G53" s="4">
        <v>8.71233333333333</v>
      </c>
      <c r="H53" s="4"/>
      <c r="I53" s="4">
        <v>9.29066666666666</v>
      </c>
      <c r="J53" s="4"/>
      <c r="K53" s="4">
        <v>1.35888888888889</v>
      </c>
      <c r="L53" s="4"/>
      <c r="M53" s="4">
        <v>1.06152198033439</v>
      </c>
      <c r="N53" s="4"/>
      <c r="O53" s="4">
        <v>0.995443455797935</v>
      </c>
      <c r="P53" s="4"/>
      <c r="Q53" s="4">
        <v>0.937751148105626</v>
      </c>
      <c r="R53" s="4"/>
      <c r="S53" s="4">
        <v>1.01355555555555</v>
      </c>
      <c r="T53" s="4"/>
    </row>
    <row r="54" ht="21" spans="1:20">
      <c r="A54" s="3" t="s">
        <v>17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</row>
    <row r="55" spans="1:20">
      <c r="A55" s="5" t="s">
        <v>1</v>
      </c>
      <c r="B55" s="6"/>
      <c r="C55" s="5" t="s">
        <v>2</v>
      </c>
      <c r="D55" s="6"/>
      <c r="E55" s="5" t="s">
        <v>3</v>
      </c>
      <c r="F55" s="6"/>
      <c r="G55" s="5" t="s">
        <v>4</v>
      </c>
      <c r="H55" s="6"/>
      <c r="I55" s="5" t="s">
        <v>5</v>
      </c>
      <c r="J55" s="6"/>
      <c r="K55" s="5" t="s">
        <v>6</v>
      </c>
      <c r="L55" s="6"/>
      <c r="M55" s="5" t="s">
        <v>7</v>
      </c>
      <c r="N55" s="6"/>
      <c r="O55" s="5" t="s">
        <v>8</v>
      </c>
      <c r="P55" s="6"/>
      <c r="Q55" s="5" t="s">
        <v>9</v>
      </c>
      <c r="R55" s="6"/>
      <c r="S55" s="5" t="s">
        <v>10</v>
      </c>
      <c r="T55" s="6"/>
    </row>
    <row r="56" spans="1:20">
      <c r="A56" s="4">
        <v>533.777777777777</v>
      </c>
      <c r="B56" s="4">
        <f>STDEVA(A56:A70)</f>
        <v>91.4328992949811</v>
      </c>
      <c r="C56" s="4">
        <v>488.88888888889</v>
      </c>
      <c r="D56" s="4">
        <f>STDEVA(C56:C70)</f>
        <v>81.0933516833707</v>
      </c>
      <c r="E56" s="4">
        <v>8.49966666666667</v>
      </c>
      <c r="F56" s="4">
        <f>STDEVA(E56:E70)</f>
        <v>0.565080805751514</v>
      </c>
      <c r="G56" s="4">
        <v>8.14033333333333</v>
      </c>
      <c r="H56" s="4">
        <f>STDEVA(G56:G70)</f>
        <v>0.509103194523887</v>
      </c>
      <c r="I56" s="4">
        <v>8.60103448275862</v>
      </c>
      <c r="J56" s="4">
        <f>STDEVA(I56:I70)</f>
        <v>0.705271704331434</v>
      </c>
      <c r="K56" s="4">
        <v>0.65</v>
      </c>
      <c r="L56" s="4">
        <f>STDEVA(K56:K70)</f>
        <v>0.218649033841908</v>
      </c>
      <c r="M56" s="4">
        <v>1.04414233651366</v>
      </c>
      <c r="N56" s="4">
        <f>STDEVA(M56:M70)</f>
        <v>0.0314525883458674</v>
      </c>
      <c r="O56" s="4">
        <v>0.988214462307395</v>
      </c>
      <c r="P56" s="4">
        <f>STDEVA(O56:O70)</f>
        <v>0.0680311056327442</v>
      </c>
      <c r="Q56" s="4">
        <v>0.946436541982386</v>
      </c>
      <c r="R56" s="4">
        <f>STDEVA(Q56:Q70)</f>
        <v>0.0571136300452461</v>
      </c>
      <c r="S56" s="4">
        <v>1.09181818181818</v>
      </c>
      <c r="T56" s="4">
        <f>STDEVA(S56:S70)</f>
        <v>0.0371275507605755</v>
      </c>
    </row>
    <row r="57" spans="1:20">
      <c r="A57" s="4">
        <v>403.555555555557</v>
      </c>
      <c r="B57" s="4" t="s">
        <v>11</v>
      </c>
      <c r="C57" s="4">
        <v>411.11111111111</v>
      </c>
      <c r="D57" s="4" t="s">
        <v>11</v>
      </c>
      <c r="E57" s="4">
        <v>8.63620689655172</v>
      </c>
      <c r="F57" s="4" t="s">
        <v>11</v>
      </c>
      <c r="G57" s="4">
        <v>8.375</v>
      </c>
      <c r="H57" s="4" t="s">
        <v>11</v>
      </c>
      <c r="I57" s="4">
        <v>8.38666666666666</v>
      </c>
      <c r="J57" s="4" t="s">
        <v>11</v>
      </c>
      <c r="K57" s="4">
        <v>0.649</v>
      </c>
      <c r="L57" s="4" t="s">
        <v>11</v>
      </c>
      <c r="M57" s="4">
        <v>1.03118888317035</v>
      </c>
      <c r="N57" s="4" t="s">
        <v>11</v>
      </c>
      <c r="O57" s="4">
        <v>1.02975439942986</v>
      </c>
      <c r="P57" s="4" t="s">
        <v>11</v>
      </c>
      <c r="Q57" s="4">
        <v>0.998608903020669</v>
      </c>
      <c r="R57" s="4" t="s">
        <v>11</v>
      </c>
      <c r="S57" s="4">
        <v>0.981621621621627</v>
      </c>
      <c r="T57" s="4" t="s">
        <v>11</v>
      </c>
    </row>
    <row r="58" spans="1:20">
      <c r="A58" s="4">
        <v>731.333333333333</v>
      </c>
      <c r="B58" s="4">
        <f>AVERAGE(A56:A70)</f>
        <v>552.792592592593</v>
      </c>
      <c r="C58" s="4">
        <v>700</v>
      </c>
      <c r="D58" s="4">
        <f>AVERAGE(C56:C70)</f>
        <v>534.814814814815</v>
      </c>
      <c r="E58" s="4">
        <v>9.86833333333333</v>
      </c>
      <c r="F58" s="4">
        <f>AVERAGE(E56:E70)</f>
        <v>9.25669766283525</v>
      </c>
      <c r="G58" s="4">
        <v>8.84066666666667</v>
      </c>
      <c r="H58" s="4">
        <f>AVERAGE(G56:G70)</f>
        <v>8.4872254789272</v>
      </c>
      <c r="I58" s="4">
        <v>9.79266666666667</v>
      </c>
      <c r="J58" s="4">
        <f>AVERAGE(I56:I70)</f>
        <v>8.78033471264368</v>
      </c>
      <c r="K58" s="4">
        <v>1.014</v>
      </c>
      <c r="L58" s="4">
        <f>AVERAGE(K56:K70)</f>
        <v>0.9854</v>
      </c>
      <c r="M58" s="4">
        <v>1.11624311892014</v>
      </c>
      <c r="N58" s="4">
        <f>AVERAGE(M56:M70)</f>
        <v>1.09104336582747</v>
      </c>
      <c r="O58" s="4">
        <v>1.00772687044727</v>
      </c>
      <c r="P58" s="4">
        <f>AVERAGE(O56:O70)</f>
        <v>1.05766251392472</v>
      </c>
      <c r="Q58" s="4">
        <v>0.902784396487167</v>
      </c>
      <c r="R58" s="4">
        <f>AVERAGE(Q56:Q70)</f>
        <v>0.969532047749882</v>
      </c>
      <c r="S58" s="4">
        <v>1.0447619047619</v>
      </c>
      <c r="T58" s="4">
        <f>AVERAGE(S56:S70)</f>
        <v>1.0321795729688</v>
      </c>
    </row>
    <row r="59" spans="1:20">
      <c r="A59" s="4">
        <v>562</v>
      </c>
      <c r="B59" s="4" t="s">
        <v>13</v>
      </c>
      <c r="C59" s="4">
        <v>544.444444444443</v>
      </c>
      <c r="D59" s="4" t="s">
        <v>13</v>
      </c>
      <c r="E59" s="4">
        <v>9.02533333333333</v>
      </c>
      <c r="F59" s="4" t="s">
        <v>13</v>
      </c>
      <c r="G59" s="4">
        <v>8.226</v>
      </c>
      <c r="H59" s="4" t="s">
        <v>13</v>
      </c>
      <c r="I59" s="4">
        <v>7.81133333333333</v>
      </c>
      <c r="J59" s="4" t="s">
        <v>13</v>
      </c>
      <c r="K59" s="4">
        <v>0.918</v>
      </c>
      <c r="L59" s="4" t="s">
        <v>13</v>
      </c>
      <c r="M59" s="4">
        <v>1.09717156981927</v>
      </c>
      <c r="N59" s="4" t="s">
        <v>13</v>
      </c>
      <c r="O59" s="4">
        <v>1.15541520867116</v>
      </c>
      <c r="P59" s="4" t="s">
        <v>13</v>
      </c>
      <c r="Q59" s="4">
        <v>1.05308526073227</v>
      </c>
      <c r="R59" s="4" t="s">
        <v>13</v>
      </c>
      <c r="S59" s="4">
        <v>1.03224489795919</v>
      </c>
      <c r="T59" s="4" t="s">
        <v>13</v>
      </c>
    </row>
    <row r="60" spans="1:20">
      <c r="A60" s="4">
        <v>468.11111111111</v>
      </c>
      <c r="B60" s="9">
        <f t="shared" ref="B60:F60" si="33">B56/B58</f>
        <v>0.16540181710135</v>
      </c>
      <c r="C60" s="4">
        <v>466.666666666667</v>
      </c>
      <c r="D60" s="9">
        <f t="shared" si="33"/>
        <v>0.151628843175278</v>
      </c>
      <c r="E60" s="4">
        <v>9.16866666666667</v>
      </c>
      <c r="F60" s="9">
        <f t="shared" si="33"/>
        <v>0.0610456154380259</v>
      </c>
      <c r="G60" s="4">
        <v>8.71133333333333</v>
      </c>
      <c r="H60" s="9">
        <f t="shared" ref="H60:L60" si="34">H56/H58</f>
        <v>0.0599846434842495</v>
      </c>
      <c r="I60" s="4">
        <v>8.97466666666667</v>
      </c>
      <c r="J60" s="9">
        <f t="shared" si="34"/>
        <v>0.0803240112607374</v>
      </c>
      <c r="K60" s="4">
        <v>1.293</v>
      </c>
      <c r="L60" s="9">
        <f t="shared" si="34"/>
        <v>0.221888607511577</v>
      </c>
      <c r="M60" s="4">
        <v>1.05249866074845</v>
      </c>
      <c r="N60" s="9">
        <f t="shared" ref="N60:R60" si="35">N56/N58</f>
        <v>0.0288279910139163</v>
      </c>
      <c r="O60" s="4">
        <v>1.02161640172337</v>
      </c>
      <c r="P60" s="9">
        <f t="shared" si="35"/>
        <v>0.0643221299205335</v>
      </c>
      <c r="Q60" s="4">
        <v>0.970658148863467</v>
      </c>
      <c r="R60" s="9">
        <f t="shared" si="35"/>
        <v>0.0589084498834227</v>
      </c>
      <c r="S60" s="4">
        <v>1.00309523809524</v>
      </c>
      <c r="T60" s="9">
        <f>T56/T58</f>
        <v>0.0359700499146554</v>
      </c>
    </row>
    <row r="61" spans="1:20">
      <c r="A61" s="4">
        <v>630.11111111111</v>
      </c>
      <c r="B61" s="4" t="s">
        <v>14</v>
      </c>
      <c r="C61" s="4">
        <v>600</v>
      </c>
      <c r="D61" s="4" t="s">
        <v>14</v>
      </c>
      <c r="E61" s="4">
        <v>9.23172413793104</v>
      </c>
      <c r="F61" s="4" t="s">
        <v>14</v>
      </c>
      <c r="G61" s="4">
        <v>8.66275862068966</v>
      </c>
      <c r="H61" s="4" t="s">
        <v>14</v>
      </c>
      <c r="I61" s="4">
        <v>8.71689655172414</v>
      </c>
      <c r="J61" s="4" t="s">
        <v>14</v>
      </c>
      <c r="K61" s="4">
        <v>1.264</v>
      </c>
      <c r="L61" s="4" t="s">
        <v>14</v>
      </c>
      <c r="M61" s="4">
        <v>1.06567948411751</v>
      </c>
      <c r="N61" s="4" t="s">
        <v>14</v>
      </c>
      <c r="O61" s="4">
        <v>1.05906088057281</v>
      </c>
      <c r="P61" s="4" t="s">
        <v>14</v>
      </c>
      <c r="Q61" s="4">
        <v>0.993789311286048</v>
      </c>
      <c r="R61" s="4" t="s">
        <v>14</v>
      </c>
      <c r="S61" s="4">
        <v>1.05018518518518</v>
      </c>
      <c r="T61" s="4" t="s">
        <v>14</v>
      </c>
    </row>
    <row r="62" s="1" customFormat="1" spans="1:20">
      <c r="A62" s="4">
        <v>446.555555555557</v>
      </c>
      <c r="B62" s="4">
        <f t="shared" ref="B62:F62" si="36">B56/SQRT(16)</f>
        <v>22.8582248237453</v>
      </c>
      <c r="C62" s="4">
        <v>433.333333333333</v>
      </c>
      <c r="D62" s="4">
        <f t="shared" si="36"/>
        <v>20.2733379208427</v>
      </c>
      <c r="E62" s="4">
        <v>8.94137931034483</v>
      </c>
      <c r="F62" s="4">
        <f t="shared" si="36"/>
        <v>0.141270201437878</v>
      </c>
      <c r="G62" s="4">
        <v>7.94137931034483</v>
      </c>
      <c r="H62" s="4">
        <f t="shared" ref="H62:L62" si="37">H56/SQRT(16)</f>
        <v>0.127275798630972</v>
      </c>
      <c r="I62" s="4">
        <v>8.46862068965517</v>
      </c>
      <c r="J62" s="4">
        <f t="shared" si="37"/>
        <v>0.176317926082859</v>
      </c>
      <c r="K62" s="4">
        <v>1.307</v>
      </c>
      <c r="L62" s="4">
        <f t="shared" si="37"/>
        <v>0.0546622584604771</v>
      </c>
      <c r="M62" s="4">
        <v>1.12592270950934</v>
      </c>
      <c r="N62" s="4">
        <f t="shared" ref="N62:R62" si="38">N56/SQRT(16)</f>
        <v>0.00786314708646686</v>
      </c>
      <c r="O62" s="4">
        <v>1.05582474856468</v>
      </c>
      <c r="P62" s="4">
        <f t="shared" si="38"/>
        <v>0.017007776408186</v>
      </c>
      <c r="Q62" s="4">
        <v>0.937741764729835</v>
      </c>
      <c r="R62" s="4">
        <f t="shared" si="38"/>
        <v>0.0142784075113115</v>
      </c>
      <c r="S62" s="4">
        <v>1.03051282051282</v>
      </c>
      <c r="T62" s="4">
        <f>T56/SQRT(16)</f>
        <v>0.00928188769014389</v>
      </c>
    </row>
    <row r="63" spans="1:20">
      <c r="A63" s="4">
        <v>578.222222222223</v>
      </c>
      <c r="B63" s="4"/>
      <c r="C63" s="4">
        <v>566.666666666667</v>
      </c>
      <c r="D63" s="4"/>
      <c r="E63" s="4">
        <v>9.0396</v>
      </c>
      <c r="F63" s="4"/>
      <c r="G63" s="4">
        <v>8.068</v>
      </c>
      <c r="H63" s="4"/>
      <c r="I63" s="4">
        <v>9.6264</v>
      </c>
      <c r="J63" s="4"/>
      <c r="K63" s="4">
        <v>1.227</v>
      </c>
      <c r="L63" s="4"/>
      <c r="M63" s="4">
        <v>1.12042637580565</v>
      </c>
      <c r="N63" s="4"/>
      <c r="O63" s="4">
        <v>0.93904263275991</v>
      </c>
      <c r="P63" s="4"/>
      <c r="Q63" s="4">
        <v>0.838111859054267</v>
      </c>
      <c r="R63" s="4"/>
      <c r="S63" s="4">
        <v>1.02039215686275</v>
      </c>
      <c r="T63" s="4"/>
    </row>
    <row r="64" spans="1:20">
      <c r="A64" s="4">
        <v>550.222222222223</v>
      </c>
      <c r="B64" s="4"/>
      <c r="C64" s="4">
        <v>544.444444444443</v>
      </c>
      <c r="D64" s="4"/>
      <c r="E64" s="4">
        <v>9.73379310344827</v>
      </c>
      <c r="F64" s="4"/>
      <c r="G64" s="4">
        <v>8.87379310344827</v>
      </c>
      <c r="H64" s="4"/>
      <c r="I64" s="4">
        <v>9.19034482758621</v>
      </c>
      <c r="J64" s="4"/>
      <c r="K64" s="4">
        <v>0.85</v>
      </c>
      <c r="L64" s="4"/>
      <c r="M64" s="4">
        <v>1.09691458770498</v>
      </c>
      <c r="N64" s="4"/>
      <c r="O64" s="4">
        <v>1.05913252288759</v>
      </c>
      <c r="P64" s="4"/>
      <c r="Q64" s="4">
        <v>0.965556055830706</v>
      </c>
      <c r="R64" s="4"/>
      <c r="S64" s="4">
        <v>1.01061224489796</v>
      </c>
      <c r="T64" s="4"/>
    </row>
    <row r="65" spans="1:20">
      <c r="A65" s="4">
        <v>535.444444444443</v>
      </c>
      <c r="B65" s="4"/>
      <c r="C65" s="4">
        <v>544.444444444443</v>
      </c>
      <c r="D65" s="4"/>
      <c r="E65" s="4">
        <v>9.68827586206897</v>
      </c>
      <c r="F65" s="4"/>
      <c r="G65" s="4">
        <v>8.922</v>
      </c>
      <c r="H65" s="4"/>
      <c r="I65" s="4">
        <v>9.44866666666667</v>
      </c>
      <c r="J65" s="4"/>
      <c r="K65" s="4">
        <v>0.971</v>
      </c>
      <c r="L65" s="4"/>
      <c r="M65" s="4">
        <v>1.08588610872775</v>
      </c>
      <c r="N65" s="4"/>
      <c r="O65" s="4">
        <v>1.02535904840919</v>
      </c>
      <c r="P65" s="4"/>
      <c r="Q65" s="4">
        <v>0.944260213081211</v>
      </c>
      <c r="R65" s="4"/>
      <c r="S65" s="4">
        <v>0.983469387755102</v>
      </c>
      <c r="T65" s="4"/>
    </row>
    <row r="66" spans="1:20">
      <c r="A66" s="4">
        <v>601.222222222223</v>
      </c>
      <c r="B66" s="4"/>
      <c r="C66" s="4">
        <v>566.666666666667</v>
      </c>
      <c r="D66" s="4"/>
      <c r="E66" s="4">
        <v>9.59083333333333</v>
      </c>
      <c r="F66" s="4"/>
      <c r="G66" s="4">
        <v>8.51</v>
      </c>
      <c r="H66" s="4"/>
      <c r="I66" s="4">
        <v>8.16</v>
      </c>
      <c r="J66" s="4"/>
      <c r="K66" s="4">
        <v>0.93</v>
      </c>
      <c r="L66" s="4"/>
      <c r="M66" s="4">
        <v>1.12700744222483</v>
      </c>
      <c r="N66" s="4"/>
      <c r="O66" s="4">
        <v>1.17534722222222</v>
      </c>
      <c r="P66" s="4"/>
      <c r="Q66" s="4">
        <v>1.04289215686274</v>
      </c>
      <c r="R66" s="4"/>
      <c r="S66" s="4">
        <v>1.06098039215686</v>
      </c>
      <c r="T66" s="4"/>
    </row>
    <row r="67" spans="1:20">
      <c r="A67" s="4">
        <v>516.666666666667</v>
      </c>
      <c r="B67" s="4"/>
      <c r="C67" s="4">
        <v>533.333333333333</v>
      </c>
      <c r="D67" s="4"/>
      <c r="E67" s="4">
        <v>9.69206896551724</v>
      </c>
      <c r="F67" s="4"/>
      <c r="G67" s="4">
        <v>9.06103448275862</v>
      </c>
      <c r="H67" s="4"/>
      <c r="I67" s="4">
        <v>9.77172413793104</v>
      </c>
      <c r="J67" s="4"/>
      <c r="K67" s="4">
        <v>1.097</v>
      </c>
      <c r="L67" s="4"/>
      <c r="M67" s="4">
        <v>1.06964265327092</v>
      </c>
      <c r="N67" s="4"/>
      <c r="O67" s="4">
        <v>0.991848401439762</v>
      </c>
      <c r="P67" s="4"/>
      <c r="Q67" s="4">
        <v>0.927270802456066</v>
      </c>
      <c r="R67" s="4"/>
      <c r="S67" s="4">
        <v>0.96875</v>
      </c>
      <c r="T67" s="4"/>
    </row>
    <row r="68" spans="1:20">
      <c r="A68" s="4">
        <v>667.88888888889</v>
      </c>
      <c r="B68" s="4"/>
      <c r="C68" s="4">
        <v>622.222222222223</v>
      </c>
      <c r="D68" s="4"/>
      <c r="E68" s="4">
        <v>10.4083333333333</v>
      </c>
      <c r="F68" s="4"/>
      <c r="G68" s="4">
        <v>9.44766666666667</v>
      </c>
      <c r="H68" s="4"/>
      <c r="I68" s="4">
        <v>9.06366666666667</v>
      </c>
      <c r="J68" s="4"/>
      <c r="K68" s="4">
        <v>1.007</v>
      </c>
      <c r="L68" s="4"/>
      <c r="M68" s="4">
        <v>1.10168295522704</v>
      </c>
      <c r="N68" s="4"/>
      <c r="O68" s="4">
        <v>1.14835791254459</v>
      </c>
      <c r="P68" s="4"/>
      <c r="Q68" s="4">
        <v>1.04236695965577</v>
      </c>
      <c r="R68" s="4"/>
      <c r="S68" s="4">
        <v>1.07339285714286</v>
      </c>
      <c r="T68" s="4"/>
    </row>
    <row r="69" spans="1:20">
      <c r="A69" s="4">
        <v>631.88888888889</v>
      </c>
      <c r="B69" s="4"/>
      <c r="C69" s="4">
        <v>588.88888888889</v>
      </c>
      <c r="D69" s="4"/>
      <c r="E69" s="4">
        <v>8.96625</v>
      </c>
      <c r="F69" s="4"/>
      <c r="G69" s="4">
        <v>8.00041666666667</v>
      </c>
      <c r="H69" s="4"/>
      <c r="I69" s="4">
        <v>8.12</v>
      </c>
      <c r="J69" s="4"/>
      <c r="K69" s="4">
        <v>0.837</v>
      </c>
      <c r="L69" s="4"/>
      <c r="M69" s="4">
        <v>1.12072287901672</v>
      </c>
      <c r="N69" s="4"/>
      <c r="O69" s="4">
        <v>1.10421798029557</v>
      </c>
      <c r="P69" s="4"/>
      <c r="Q69" s="4">
        <v>0.985272988505748</v>
      </c>
      <c r="R69" s="4"/>
      <c r="S69" s="4">
        <v>1.07301886792453</v>
      </c>
      <c r="T69" s="4"/>
    </row>
    <row r="70" spans="1:20">
      <c r="A70" s="4">
        <v>434.88888888889</v>
      </c>
      <c r="B70" s="4"/>
      <c r="C70" s="4">
        <v>411.11111111111</v>
      </c>
      <c r="D70" s="4"/>
      <c r="E70" s="4">
        <v>8.36</v>
      </c>
      <c r="F70" s="4"/>
      <c r="G70" s="4">
        <v>7.528</v>
      </c>
      <c r="H70" s="4"/>
      <c r="I70" s="4">
        <v>7.57233333333333</v>
      </c>
      <c r="J70" s="4"/>
      <c r="K70" s="4">
        <v>0.767</v>
      </c>
      <c r="L70" s="4"/>
      <c r="M70" s="4">
        <v>1.11052072263549</v>
      </c>
      <c r="N70" s="4"/>
      <c r="O70" s="4">
        <v>1.1040190165955</v>
      </c>
      <c r="P70" s="4"/>
      <c r="Q70" s="4">
        <v>0.994145353699873</v>
      </c>
      <c r="R70" s="4"/>
      <c r="S70" s="4">
        <v>1.05783783783784</v>
      </c>
      <c r="T70" s="4"/>
    </row>
    <row r="71" ht="21" spans="1:20">
      <c r="A71" s="3" t="s">
        <v>18</v>
      </c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</row>
    <row r="72" spans="1:20">
      <c r="A72" s="5" t="s">
        <v>1</v>
      </c>
      <c r="B72" s="6"/>
      <c r="C72" s="5" t="s">
        <v>2</v>
      </c>
      <c r="D72" s="6"/>
      <c r="E72" s="5" t="s">
        <v>3</v>
      </c>
      <c r="F72" s="6"/>
      <c r="G72" s="5" t="s">
        <v>4</v>
      </c>
      <c r="H72" s="6"/>
      <c r="I72" s="5" t="s">
        <v>5</v>
      </c>
      <c r="J72" s="6"/>
      <c r="K72" s="5" t="s">
        <v>6</v>
      </c>
      <c r="L72" s="6"/>
      <c r="M72" s="5" t="s">
        <v>7</v>
      </c>
      <c r="N72" s="6"/>
      <c r="O72" s="5" t="s">
        <v>8</v>
      </c>
      <c r="P72" s="6"/>
      <c r="Q72" s="5" t="s">
        <v>9</v>
      </c>
      <c r="R72" s="6"/>
      <c r="S72" s="5" t="s">
        <v>10</v>
      </c>
      <c r="T72" s="6"/>
    </row>
    <row r="73" spans="1:20">
      <c r="A73" s="11">
        <v>337.333333333333</v>
      </c>
      <c r="B73" s="11">
        <f>STDEVA(A73:A88)</f>
        <v>68.8879894654546</v>
      </c>
      <c r="C73" s="11">
        <v>333.333333333333</v>
      </c>
      <c r="D73" s="11">
        <f t="shared" ref="D73:H73" si="39">STDEVA(C73:C88)</f>
        <v>56.3233974728149</v>
      </c>
      <c r="E73" s="11">
        <v>8.75233333333333</v>
      </c>
      <c r="F73" s="11">
        <f t="shared" si="39"/>
        <v>0.360823353753687</v>
      </c>
      <c r="G73" s="11">
        <v>8.239</v>
      </c>
      <c r="H73" s="11">
        <f t="shared" si="39"/>
        <v>0.308539830027953</v>
      </c>
      <c r="I73" s="11">
        <v>8.75666666666666</v>
      </c>
      <c r="J73" s="11">
        <f t="shared" ref="J73:N73" si="40">STDEVA(I73:I88)</f>
        <v>0.298848020051526</v>
      </c>
      <c r="K73" s="11">
        <v>1.189</v>
      </c>
      <c r="L73" s="11">
        <f t="shared" si="40"/>
        <v>0.371176844644167</v>
      </c>
      <c r="M73" s="11">
        <v>1.06230529595016</v>
      </c>
      <c r="N73" s="11">
        <f t="shared" si="40"/>
        <v>0.0182261872133875</v>
      </c>
      <c r="O73" s="11">
        <v>0.999505138941759</v>
      </c>
      <c r="P73" s="11">
        <f t="shared" ref="P73:T73" si="41">STDEVA(O73:O88)</f>
        <v>0.0413900406115685</v>
      </c>
      <c r="Q73" s="11">
        <v>0.940883136657785</v>
      </c>
      <c r="R73" s="11">
        <f t="shared" si="41"/>
        <v>0.0363985634209711</v>
      </c>
      <c r="S73" s="11">
        <v>1.012</v>
      </c>
      <c r="T73" s="11">
        <f t="shared" si="41"/>
        <v>0.0445087664178205</v>
      </c>
    </row>
    <row r="74" spans="1:20">
      <c r="A74" s="11">
        <v>389.833333333333</v>
      </c>
      <c r="B74" s="11" t="s">
        <v>11</v>
      </c>
      <c r="C74" s="11">
        <v>383.333333333333</v>
      </c>
      <c r="D74" s="11" t="s">
        <v>11</v>
      </c>
      <c r="E74" s="11">
        <v>8.60766666666667</v>
      </c>
      <c r="F74" s="11" t="s">
        <v>11</v>
      </c>
      <c r="G74" s="11">
        <v>8.19033333333333</v>
      </c>
      <c r="H74" s="11" t="s">
        <v>11</v>
      </c>
      <c r="I74" s="11">
        <v>8.91266666666667</v>
      </c>
      <c r="J74" s="11" t="s">
        <v>11</v>
      </c>
      <c r="K74" s="11">
        <v>1.196</v>
      </c>
      <c r="L74" s="11" t="s">
        <v>11</v>
      </c>
      <c r="M74" s="11">
        <v>1.05095437711123</v>
      </c>
      <c r="N74" s="11" t="s">
        <v>11</v>
      </c>
      <c r="O74" s="11">
        <v>0.965779041065151</v>
      </c>
      <c r="P74" s="11" t="s">
        <v>11</v>
      </c>
      <c r="Q74" s="11">
        <v>0.918954297254843</v>
      </c>
      <c r="R74" s="11" t="s">
        <v>11</v>
      </c>
      <c r="S74" s="11">
        <v>1.01695652173913</v>
      </c>
      <c r="T74" s="11" t="s">
        <v>11</v>
      </c>
    </row>
    <row r="75" spans="1:20">
      <c r="A75" s="11">
        <v>521.666666666667</v>
      </c>
      <c r="B75" s="11">
        <f>AVERAGE(A73:A88)</f>
        <v>454.9375</v>
      </c>
      <c r="C75" s="11">
        <v>500</v>
      </c>
      <c r="D75" s="11">
        <f t="shared" ref="D75:H75" si="42">AVERAGE(C73:C88)</f>
        <v>438.194444444444</v>
      </c>
      <c r="E75" s="11">
        <v>9.37275862068966</v>
      </c>
      <c r="F75" s="11">
        <f t="shared" si="42"/>
        <v>9.20263721264368</v>
      </c>
      <c r="G75" s="11">
        <v>8.78655172413793</v>
      </c>
      <c r="H75" s="11">
        <f t="shared" si="42"/>
        <v>8.61277083333333</v>
      </c>
      <c r="I75" s="11">
        <v>9.25</v>
      </c>
      <c r="J75" s="11">
        <f t="shared" ref="J75:N75" si="43">AVERAGE(I73:I88)</f>
        <v>8.99208405172414</v>
      </c>
      <c r="K75" s="11">
        <v>1.221</v>
      </c>
      <c r="L75" s="11">
        <f t="shared" si="43"/>
        <v>0.892875</v>
      </c>
      <c r="M75" s="11">
        <v>1.06671637690829</v>
      </c>
      <c r="N75" s="11">
        <f t="shared" si="43"/>
        <v>1.06849675185154</v>
      </c>
      <c r="O75" s="11">
        <v>1.01327120223672</v>
      </c>
      <c r="P75" s="11">
        <f t="shared" ref="P75:T75" si="44">AVERAGE(O73:O88)</f>
        <v>1.02398880126656</v>
      </c>
      <c r="Q75" s="11">
        <v>0.949897483690587</v>
      </c>
      <c r="R75" s="11">
        <f t="shared" si="44"/>
        <v>0.958393082518842</v>
      </c>
      <c r="S75" s="11">
        <v>1.04333333333333</v>
      </c>
      <c r="T75" s="11">
        <f t="shared" si="44"/>
        <v>1.03575217013098</v>
      </c>
    </row>
    <row r="76" spans="1:20">
      <c r="A76" s="11">
        <v>457</v>
      </c>
      <c r="B76" s="11" t="s">
        <v>13</v>
      </c>
      <c r="C76" s="11">
        <v>433.333333333333</v>
      </c>
      <c r="D76" s="11" t="s">
        <v>13</v>
      </c>
      <c r="E76" s="11">
        <v>9.22966666666667</v>
      </c>
      <c r="F76" s="11" t="s">
        <v>13</v>
      </c>
      <c r="G76" s="11">
        <v>8.49566666666667</v>
      </c>
      <c r="H76" s="11" t="s">
        <v>13</v>
      </c>
      <c r="I76" s="11">
        <v>8.68466666666666</v>
      </c>
      <c r="J76" s="11" t="s">
        <v>13</v>
      </c>
      <c r="K76" s="11">
        <v>1.138</v>
      </c>
      <c r="L76" s="11" t="s">
        <v>13</v>
      </c>
      <c r="M76" s="11">
        <v>1.0863969866991</v>
      </c>
      <c r="N76" s="11" t="s">
        <v>13</v>
      </c>
      <c r="O76" s="11">
        <v>1.0627542795732</v>
      </c>
      <c r="P76" s="11" t="s">
        <v>13</v>
      </c>
      <c r="Q76" s="11">
        <v>0.97823750671682</v>
      </c>
      <c r="R76" s="11" t="s">
        <v>13</v>
      </c>
      <c r="S76" s="11">
        <v>1.05461538461538</v>
      </c>
      <c r="T76" s="11" t="s">
        <v>13</v>
      </c>
    </row>
    <row r="77" spans="1:20">
      <c r="A77" s="11">
        <v>438.222222222223</v>
      </c>
      <c r="B77" s="12">
        <f t="shared" ref="B77:F77" si="45">B73/B75</f>
        <v>0.151422974508487</v>
      </c>
      <c r="C77" s="11">
        <v>400</v>
      </c>
      <c r="D77" s="12">
        <f t="shared" si="45"/>
        <v>0.128535170143983</v>
      </c>
      <c r="E77" s="11">
        <v>8.90793103448276</v>
      </c>
      <c r="F77" s="12">
        <f t="shared" si="45"/>
        <v>0.0392086904455981</v>
      </c>
      <c r="G77" s="11">
        <v>8.56344827586207</v>
      </c>
      <c r="H77" s="12">
        <f t="shared" ref="H77:L77" si="46">H73/H75</f>
        <v>0.0358235271782497</v>
      </c>
      <c r="I77" s="11">
        <v>8.72034482758621</v>
      </c>
      <c r="J77" s="12">
        <f t="shared" si="46"/>
        <v>0.0332345670183349</v>
      </c>
      <c r="K77" s="11">
        <v>1.266</v>
      </c>
      <c r="L77" s="12">
        <f t="shared" si="46"/>
        <v>0.415709751806431</v>
      </c>
      <c r="M77" s="11">
        <v>1.0402271079971</v>
      </c>
      <c r="N77" s="12">
        <f t="shared" ref="N77:R77" si="47">N73/N75</f>
        <v>0.0170577843889599</v>
      </c>
      <c r="O77" s="11">
        <v>1.02151132903634</v>
      </c>
      <c r="P77" s="12">
        <f t="shared" si="47"/>
        <v>0.0404204035829041</v>
      </c>
      <c r="Q77" s="11">
        <v>0.98200798766262</v>
      </c>
      <c r="R77" s="12">
        <f t="shared" si="47"/>
        <v>0.0379787417969552</v>
      </c>
      <c r="S77" s="11">
        <v>1.09555555555556</v>
      </c>
      <c r="T77" s="12">
        <f>T73/T75</f>
        <v>0.0429724095216639</v>
      </c>
    </row>
    <row r="78" spans="1:20">
      <c r="A78" s="11">
        <v>385.333333333333</v>
      </c>
      <c r="B78" s="11" t="s">
        <v>14</v>
      </c>
      <c r="C78" s="11">
        <v>400</v>
      </c>
      <c r="D78" s="11" t="s">
        <v>14</v>
      </c>
      <c r="E78" s="11">
        <v>9.27666666666667</v>
      </c>
      <c r="F78" s="11" t="s">
        <v>14</v>
      </c>
      <c r="G78" s="11">
        <v>8.748</v>
      </c>
      <c r="H78" s="11" t="s">
        <v>14</v>
      </c>
      <c r="I78" s="11">
        <v>8.40733333333333</v>
      </c>
      <c r="J78" s="11" t="s">
        <v>14</v>
      </c>
      <c r="K78" s="11">
        <v>1.842</v>
      </c>
      <c r="L78" s="11" t="s">
        <v>14</v>
      </c>
      <c r="M78" s="11">
        <v>1.06043286084438</v>
      </c>
      <c r="N78" s="11" t="s">
        <v>14</v>
      </c>
      <c r="O78" s="11">
        <v>1.10340179208627</v>
      </c>
      <c r="P78" s="11" t="s">
        <v>14</v>
      </c>
      <c r="Q78" s="11">
        <v>1.04052018079454</v>
      </c>
      <c r="R78" s="11" t="s">
        <v>14</v>
      </c>
      <c r="S78" s="11">
        <v>0.963333333333333</v>
      </c>
      <c r="T78" s="11" t="s">
        <v>14</v>
      </c>
    </row>
    <row r="79" s="1" customFormat="1" spans="1:20">
      <c r="A79" s="11">
        <v>352.5</v>
      </c>
      <c r="B79" s="11">
        <f t="shared" ref="B79:F79" si="48">B73/SQRT(16)</f>
        <v>17.2219973663636</v>
      </c>
      <c r="C79" s="11">
        <v>383.333333333333</v>
      </c>
      <c r="D79" s="11">
        <f t="shared" si="48"/>
        <v>14.0808493682037</v>
      </c>
      <c r="E79" s="11">
        <v>8.95433333333333</v>
      </c>
      <c r="F79" s="11">
        <f t="shared" si="48"/>
        <v>0.0902058384384219</v>
      </c>
      <c r="G79" s="11">
        <v>8.442</v>
      </c>
      <c r="H79" s="11">
        <f t="shared" ref="H79:L79" si="49">H73/SQRT(16)</f>
        <v>0.0771349575069882</v>
      </c>
      <c r="I79" s="11">
        <v>8.97</v>
      </c>
      <c r="J79" s="11">
        <f t="shared" si="49"/>
        <v>0.0747120050128816</v>
      </c>
      <c r="K79" s="11">
        <v>0.675</v>
      </c>
      <c r="L79" s="11">
        <f t="shared" si="49"/>
        <v>0.0927942111610417</v>
      </c>
      <c r="M79" s="11">
        <v>1.06068862039011</v>
      </c>
      <c r="N79" s="11">
        <f t="shared" ref="N79:R79" si="50">N73/SQRT(16)</f>
        <v>0.00455654680334688</v>
      </c>
      <c r="O79" s="11">
        <v>0.998253437383872</v>
      </c>
      <c r="P79" s="11">
        <f t="shared" si="50"/>
        <v>0.0103475101528921</v>
      </c>
      <c r="Q79" s="11">
        <v>0.941137123745819</v>
      </c>
      <c r="R79" s="11">
        <f t="shared" si="50"/>
        <v>0.00909964085524277</v>
      </c>
      <c r="S79" s="11">
        <v>0.919565217391304</v>
      </c>
      <c r="T79" s="11">
        <f>T73/SQRT(16)</f>
        <v>0.0111271916044551</v>
      </c>
    </row>
    <row r="80" spans="1:20">
      <c r="A80" s="11">
        <v>413.666666666667</v>
      </c>
      <c r="B80" s="11"/>
      <c r="C80" s="11">
        <v>411.11111111111</v>
      </c>
      <c r="D80" s="11"/>
      <c r="E80" s="11">
        <v>9.015</v>
      </c>
      <c r="F80" s="11"/>
      <c r="G80" s="11">
        <v>8.51066666666666</v>
      </c>
      <c r="H80" s="11"/>
      <c r="I80" s="11">
        <v>8.821</v>
      </c>
      <c r="J80" s="11"/>
      <c r="K80" s="11">
        <v>0.605</v>
      </c>
      <c r="L80" s="11"/>
      <c r="M80" s="11">
        <v>1.05925896913677</v>
      </c>
      <c r="N80" s="11"/>
      <c r="O80" s="11">
        <v>1.02199297131844</v>
      </c>
      <c r="P80" s="11"/>
      <c r="Q80" s="11">
        <v>0.96481880361259</v>
      </c>
      <c r="R80" s="11"/>
      <c r="S80" s="11">
        <v>1.00621621621622</v>
      </c>
      <c r="T80" s="11"/>
    </row>
    <row r="81" spans="1:20">
      <c r="A81" s="11">
        <v>587.333333333333</v>
      </c>
      <c r="B81" s="11"/>
      <c r="C81" s="11">
        <v>555.555555555557</v>
      </c>
      <c r="D81" s="11"/>
      <c r="E81" s="11">
        <v>10.0083333333333</v>
      </c>
      <c r="F81" s="11"/>
      <c r="G81" s="11">
        <v>9.49033333333333</v>
      </c>
      <c r="H81" s="11"/>
      <c r="I81" s="11">
        <v>9.566</v>
      </c>
      <c r="J81" s="11"/>
      <c r="K81" s="11">
        <v>0.611</v>
      </c>
      <c r="L81" s="11"/>
      <c r="M81" s="11">
        <v>1.0545818552211</v>
      </c>
      <c r="N81" s="11"/>
      <c r="O81" s="11">
        <v>1.04624015610844</v>
      </c>
      <c r="P81" s="11"/>
      <c r="Q81" s="11">
        <v>0.992090041117848</v>
      </c>
      <c r="R81" s="11"/>
      <c r="S81" s="11">
        <v>1.0572</v>
      </c>
      <c r="T81" s="11"/>
    </row>
    <row r="82" spans="1:20">
      <c r="A82" s="11">
        <v>453.555555555557</v>
      </c>
      <c r="B82" s="11"/>
      <c r="C82" s="11">
        <v>433.333333333333</v>
      </c>
      <c r="D82" s="11"/>
      <c r="E82" s="11">
        <v>9.28</v>
      </c>
      <c r="F82" s="11"/>
      <c r="G82" s="11">
        <v>8.61933333333333</v>
      </c>
      <c r="H82" s="11"/>
      <c r="I82" s="11">
        <v>9.16566666666666</v>
      </c>
      <c r="J82" s="11"/>
      <c r="K82" s="11">
        <v>0.674</v>
      </c>
      <c r="L82" s="11"/>
      <c r="M82" s="11">
        <v>1.07664939283781</v>
      </c>
      <c r="N82" s="11"/>
      <c r="O82" s="11">
        <v>1.01247408808234</v>
      </c>
      <c r="P82" s="11"/>
      <c r="Q82" s="11">
        <v>0.940393497472452</v>
      </c>
      <c r="R82" s="11"/>
      <c r="S82" s="11">
        <v>1.04666666666667</v>
      </c>
      <c r="T82" s="11"/>
    </row>
    <row r="83" spans="1:20">
      <c r="A83" s="11">
        <v>455.88888888889</v>
      </c>
      <c r="B83" s="11"/>
      <c r="C83" s="11">
        <v>433.333333333333</v>
      </c>
      <c r="D83" s="11"/>
      <c r="E83" s="11">
        <v>9.239</v>
      </c>
      <c r="F83" s="11"/>
      <c r="G83" s="11">
        <v>8.511</v>
      </c>
      <c r="H83" s="11"/>
      <c r="I83" s="11">
        <v>9.23633333333333</v>
      </c>
      <c r="J83" s="11"/>
      <c r="K83" s="11">
        <v>0.658</v>
      </c>
      <c r="L83" s="11"/>
      <c r="M83" s="11">
        <v>1.0855363647045</v>
      </c>
      <c r="N83" s="11"/>
      <c r="O83" s="11">
        <v>1.00028871485799</v>
      </c>
      <c r="P83" s="11"/>
      <c r="Q83" s="11">
        <v>0.921469558627161</v>
      </c>
      <c r="R83" s="11"/>
      <c r="S83" s="11">
        <v>1.05205128205128</v>
      </c>
      <c r="T83" s="11"/>
    </row>
    <row r="84" spans="1:20">
      <c r="A84" s="11">
        <v>486.777777777777</v>
      </c>
      <c r="B84" s="11"/>
      <c r="C84" s="11">
        <v>466.666666666667</v>
      </c>
      <c r="D84" s="11"/>
      <c r="E84" s="11">
        <v>9.26533333333333</v>
      </c>
      <c r="F84" s="11"/>
      <c r="G84" s="11">
        <v>8.41133333333334</v>
      </c>
      <c r="H84" s="11"/>
      <c r="I84" s="11">
        <v>9.32133333333333</v>
      </c>
      <c r="J84" s="11"/>
      <c r="K84" s="11">
        <v>0.477</v>
      </c>
      <c r="L84" s="11"/>
      <c r="M84" s="11">
        <v>1.10152968217484</v>
      </c>
      <c r="N84" s="11"/>
      <c r="O84" s="11">
        <v>0.99399227578315</v>
      </c>
      <c r="P84" s="11"/>
      <c r="Q84" s="11">
        <v>0.902374481476185</v>
      </c>
      <c r="R84" s="11"/>
      <c r="S84" s="11">
        <v>1.04309523809524</v>
      </c>
      <c r="T84" s="11"/>
    </row>
    <row r="85" spans="1:20">
      <c r="A85" s="11">
        <v>495.11111111111</v>
      </c>
      <c r="B85" s="11"/>
      <c r="C85" s="11">
        <v>455.555555555557</v>
      </c>
      <c r="D85" s="11"/>
      <c r="E85" s="11">
        <v>9.10166666666667</v>
      </c>
      <c r="F85" s="11"/>
      <c r="G85" s="11">
        <v>8.68466666666666</v>
      </c>
      <c r="H85" s="11"/>
      <c r="I85" s="11">
        <v>9.32266666666667</v>
      </c>
      <c r="J85" s="11"/>
      <c r="K85" s="11">
        <v>0.627</v>
      </c>
      <c r="L85" s="11"/>
      <c r="M85" s="11">
        <v>1.04801565978353</v>
      </c>
      <c r="N85" s="11"/>
      <c r="O85" s="11">
        <v>0.976294336384439</v>
      </c>
      <c r="P85" s="11"/>
      <c r="Q85" s="11">
        <v>0.931564645308923</v>
      </c>
      <c r="R85" s="11"/>
      <c r="S85" s="11">
        <v>1.08682926829268</v>
      </c>
      <c r="T85" s="11"/>
    </row>
    <row r="86" spans="1:20">
      <c r="A86" s="11">
        <v>512.11111111111</v>
      </c>
      <c r="B86" s="11"/>
      <c r="C86" s="11">
        <v>488.88888888889</v>
      </c>
      <c r="D86" s="11"/>
      <c r="E86" s="11">
        <v>9.4451724137931</v>
      </c>
      <c r="F86" s="11"/>
      <c r="G86" s="11">
        <v>8.63433333333333</v>
      </c>
      <c r="H86" s="11"/>
      <c r="I86" s="11">
        <v>8.81566666666667</v>
      </c>
      <c r="J86" s="11"/>
      <c r="K86" s="11">
        <v>0.764</v>
      </c>
      <c r="L86" s="11"/>
      <c r="M86" s="11">
        <v>1.09390870715281</v>
      </c>
      <c r="N86" s="11"/>
      <c r="O86" s="11">
        <v>1.07140761679507</v>
      </c>
      <c r="P86" s="11"/>
      <c r="Q86" s="11">
        <v>0.97943055923167</v>
      </c>
      <c r="R86" s="11"/>
      <c r="S86" s="11">
        <v>1.0475</v>
      </c>
      <c r="T86" s="11"/>
    </row>
    <row r="87" spans="1:20">
      <c r="A87" s="11">
        <v>449</v>
      </c>
      <c r="B87" s="11"/>
      <c r="C87" s="11">
        <v>422.222222222223</v>
      </c>
      <c r="D87" s="11"/>
      <c r="E87" s="11">
        <v>8.96</v>
      </c>
      <c r="F87" s="11"/>
      <c r="G87" s="11">
        <v>8.46766666666667</v>
      </c>
      <c r="H87" s="11"/>
      <c r="I87" s="11">
        <v>8.989</v>
      </c>
      <c r="J87" s="11"/>
      <c r="K87" s="11">
        <v>0.608</v>
      </c>
      <c r="L87" s="11"/>
      <c r="M87" s="11">
        <v>1.05814273904657</v>
      </c>
      <c r="N87" s="11"/>
      <c r="O87" s="11">
        <v>0.996773834686839</v>
      </c>
      <c r="P87" s="11"/>
      <c r="Q87" s="11">
        <v>0.942003189082954</v>
      </c>
      <c r="R87" s="11"/>
      <c r="S87" s="11">
        <v>1.06342105263158</v>
      </c>
      <c r="T87" s="11"/>
    </row>
    <row r="88" spans="1:20">
      <c r="A88" s="11">
        <v>543.666666666667</v>
      </c>
      <c r="B88" s="11"/>
      <c r="C88" s="11">
        <v>511.11111111111</v>
      </c>
      <c r="D88" s="11"/>
      <c r="E88" s="11">
        <v>9.82633333333334</v>
      </c>
      <c r="F88" s="11"/>
      <c r="G88" s="11">
        <v>9.01</v>
      </c>
      <c r="H88" s="11"/>
      <c r="I88" s="11">
        <v>8.934</v>
      </c>
      <c r="J88" s="11"/>
      <c r="K88" s="11">
        <v>0.735</v>
      </c>
      <c r="L88" s="11"/>
      <c r="M88" s="11">
        <v>1.0906030336663</v>
      </c>
      <c r="N88" s="11"/>
      <c r="O88" s="11">
        <v>1.09988060592493</v>
      </c>
      <c r="P88" s="11"/>
      <c r="Q88" s="11">
        <v>1.00850682784867</v>
      </c>
      <c r="R88" s="11"/>
      <c r="S88" s="11">
        <v>1.06369565217392</v>
      </c>
      <c r="T88" s="11"/>
    </row>
    <row r="89" ht="21" spans="1:20">
      <c r="A89" s="3" t="s">
        <v>19</v>
      </c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</row>
    <row r="90" spans="1:20">
      <c r="A90" s="5" t="s">
        <v>1</v>
      </c>
      <c r="B90" s="6"/>
      <c r="C90" s="5" t="s">
        <v>2</v>
      </c>
      <c r="D90" s="6"/>
      <c r="E90" s="5" t="s">
        <v>3</v>
      </c>
      <c r="F90" s="6"/>
      <c r="G90" s="5" t="s">
        <v>4</v>
      </c>
      <c r="H90" s="6"/>
      <c r="I90" s="5" t="s">
        <v>5</v>
      </c>
      <c r="J90" s="6"/>
      <c r="K90" s="5" t="s">
        <v>6</v>
      </c>
      <c r="L90" s="6"/>
      <c r="M90" s="5" t="s">
        <v>7</v>
      </c>
      <c r="N90" s="6"/>
      <c r="O90" s="5" t="s">
        <v>8</v>
      </c>
      <c r="P90" s="6"/>
      <c r="Q90" s="5" t="s">
        <v>9</v>
      </c>
      <c r="R90" s="6"/>
      <c r="S90" s="5" t="s">
        <v>10</v>
      </c>
      <c r="T90" s="6"/>
    </row>
    <row r="91" spans="1:20">
      <c r="A91" s="11">
        <v>366.666666666667</v>
      </c>
      <c r="B91" s="11">
        <f>STDEVA(A91:A117)</f>
        <v>99.9570775949905</v>
      </c>
      <c r="C91" s="11">
        <v>400</v>
      </c>
      <c r="D91" s="11">
        <f>STDEVA(C91:C117)</f>
        <v>100.996686208123</v>
      </c>
      <c r="E91" s="11">
        <v>8.92233333333333</v>
      </c>
      <c r="F91" s="11">
        <f>STDEVA(E91:E117)</f>
        <v>0.702282856127067</v>
      </c>
      <c r="G91" s="11">
        <v>8.52966666666667</v>
      </c>
      <c r="H91" s="11">
        <f>STDEVA(G91:G117)</f>
        <v>0.674071131845735</v>
      </c>
      <c r="I91" s="11">
        <v>8.959</v>
      </c>
      <c r="J91" s="11">
        <f>STDEVA(I91:I117)</f>
        <v>0.658282689612078</v>
      </c>
      <c r="K91" s="4">
        <v>0.904</v>
      </c>
      <c r="L91" s="11">
        <f>STDEVA(K91:K117)</f>
        <v>0.284036086748671</v>
      </c>
      <c r="M91" s="4">
        <v>1.04603540583845</v>
      </c>
      <c r="N91" s="11">
        <f>STDEVA(M91:M117)</f>
        <v>0.0270129833292655</v>
      </c>
      <c r="O91" s="4">
        <v>0.995907281318599</v>
      </c>
      <c r="P91" s="11">
        <f>STDEVA(O91:O117)</f>
        <v>0.0468421846268374</v>
      </c>
      <c r="Q91" s="4">
        <v>0.952077984894148</v>
      </c>
      <c r="R91" s="11">
        <f>STDEVA(Q91:Q117)</f>
        <v>0.040393518617905</v>
      </c>
      <c r="S91" s="11">
        <v>0.916666666666667</v>
      </c>
      <c r="T91" s="11">
        <f>STDEVA(S91:S117)</f>
        <v>0.0416706077177759</v>
      </c>
    </row>
    <row r="92" spans="1:20">
      <c r="A92" s="11">
        <v>606.777777777777</v>
      </c>
      <c r="B92" s="11" t="s">
        <v>11</v>
      </c>
      <c r="C92" s="11">
        <v>591.11111111111</v>
      </c>
      <c r="D92" s="11" t="s">
        <v>11</v>
      </c>
      <c r="E92" s="11">
        <v>10.0446666666667</v>
      </c>
      <c r="F92" s="11" t="s">
        <v>11</v>
      </c>
      <c r="G92" s="11">
        <v>9.36966666666667</v>
      </c>
      <c r="H92" s="11" t="s">
        <v>11</v>
      </c>
      <c r="I92" s="11">
        <v>9.71233333333333</v>
      </c>
      <c r="J92" s="11" t="s">
        <v>11</v>
      </c>
      <c r="K92" s="4">
        <v>1.057</v>
      </c>
      <c r="L92" s="11" t="s">
        <v>11</v>
      </c>
      <c r="M92" s="4">
        <v>1.07204098331496</v>
      </c>
      <c r="N92" s="11" t="s">
        <v>11</v>
      </c>
      <c r="O92" s="4">
        <v>1.03421766139273</v>
      </c>
      <c r="P92" s="11" t="s">
        <v>11</v>
      </c>
      <c r="Q92" s="4">
        <v>0.964718399286132</v>
      </c>
      <c r="R92" s="11" t="s">
        <v>11</v>
      </c>
      <c r="S92" s="11">
        <v>1.0265037593985</v>
      </c>
      <c r="T92" s="11" t="s">
        <v>11</v>
      </c>
    </row>
    <row r="93" spans="1:20">
      <c r="A93" s="11">
        <v>675.666666666667</v>
      </c>
      <c r="B93" s="11">
        <f>AVERAGE(A91:A117)</f>
        <v>570.004115226338</v>
      </c>
      <c r="C93" s="11">
        <v>672.222222222223</v>
      </c>
      <c r="D93" s="11">
        <f>AVERAGE(C91:C117)</f>
        <v>546.707818930041</v>
      </c>
      <c r="E93" s="11">
        <v>10.1333333333333</v>
      </c>
      <c r="F93" s="11">
        <f>AVERAGE(E91:E117)</f>
        <v>9.66454887271973</v>
      </c>
      <c r="G93" s="11">
        <v>9.192</v>
      </c>
      <c r="H93" s="11">
        <f>AVERAGE(G91:G117)</f>
        <v>8.81014540525152</v>
      </c>
      <c r="I93" s="11">
        <v>9.54566666666667</v>
      </c>
      <c r="J93" s="11">
        <f>AVERAGE(I91:I117)</f>
        <v>8.91460336447003</v>
      </c>
      <c r="K93" s="4">
        <v>1.648</v>
      </c>
      <c r="L93" s="11">
        <f>AVERAGE(K91:K117)</f>
        <v>1.12696296296296</v>
      </c>
      <c r="M93" s="4">
        <v>1.10240789091964</v>
      </c>
      <c r="N93" s="11">
        <f>AVERAGE(M91:M117)</f>
        <v>1.09764416978661</v>
      </c>
      <c r="O93" s="4">
        <v>1.0615637112826</v>
      </c>
      <c r="P93" s="11">
        <f>AVERAGE(O91:O117)</f>
        <v>1.08534114816179</v>
      </c>
      <c r="Q93" s="4">
        <v>0.96295002968188</v>
      </c>
      <c r="R93" s="11">
        <f>AVERAGE(Q91:Q117)</f>
        <v>0.988980969092053</v>
      </c>
      <c r="S93" s="11">
        <v>1.00512396694215</v>
      </c>
      <c r="T93" s="11">
        <f>AVERAGE(S91:S117)</f>
        <v>1.04483328443357</v>
      </c>
    </row>
    <row r="94" spans="1:20">
      <c r="A94" s="11">
        <v>470.222222222223</v>
      </c>
      <c r="B94" s="11" t="s">
        <v>13</v>
      </c>
      <c r="C94" s="11">
        <v>438.88888888889</v>
      </c>
      <c r="D94" s="11" t="s">
        <v>13</v>
      </c>
      <c r="E94" s="11">
        <v>9.108</v>
      </c>
      <c r="F94" s="11" t="s">
        <v>13</v>
      </c>
      <c r="G94" s="11">
        <v>8.33333333333333</v>
      </c>
      <c r="H94" s="11" t="s">
        <v>13</v>
      </c>
      <c r="I94" s="11">
        <v>8.82433333333334</v>
      </c>
      <c r="J94" s="11" t="s">
        <v>13</v>
      </c>
      <c r="K94" s="4">
        <v>1.325</v>
      </c>
      <c r="L94" s="11" t="s">
        <v>13</v>
      </c>
      <c r="M94" s="4">
        <v>1.09296</v>
      </c>
      <c r="N94" s="11" t="s">
        <v>13</v>
      </c>
      <c r="O94" s="4">
        <v>1.03214596003475</v>
      </c>
      <c r="P94" s="11" t="s">
        <v>13</v>
      </c>
      <c r="Q94" s="4">
        <v>0.944358402901068</v>
      </c>
      <c r="R94" s="11" t="s">
        <v>13</v>
      </c>
      <c r="S94" s="11">
        <v>1.07139240506329</v>
      </c>
      <c r="T94" s="11" t="s">
        <v>13</v>
      </c>
    </row>
    <row r="95" spans="1:20">
      <c r="A95" s="11">
        <v>564.777777777777</v>
      </c>
      <c r="B95" s="12">
        <f t="shared" ref="B95:F95" si="51">B91/B93</f>
        <v>0.175362027965885</v>
      </c>
      <c r="C95" s="11">
        <v>531.11111111111</v>
      </c>
      <c r="D95" s="12">
        <f t="shared" si="51"/>
        <v>0.184736129082227</v>
      </c>
      <c r="E95" s="11">
        <v>9.27357142857143</v>
      </c>
      <c r="F95" s="12">
        <f t="shared" si="51"/>
        <v>0.0726658704276835</v>
      </c>
      <c r="G95" s="11">
        <v>8.56678571428571</v>
      </c>
      <c r="H95" s="12">
        <f t="shared" ref="H95:L95" si="52">H91/H93</f>
        <v>0.0765107839700282</v>
      </c>
      <c r="I95" s="11">
        <v>9.12428571428572</v>
      </c>
      <c r="J95" s="12">
        <f t="shared" si="52"/>
        <v>0.0738431832240259</v>
      </c>
      <c r="K95" s="4">
        <v>0.925</v>
      </c>
      <c r="L95" s="12">
        <f t="shared" si="52"/>
        <v>0.252036753720722</v>
      </c>
      <c r="M95" s="4">
        <v>1.08250302247051</v>
      </c>
      <c r="N95" s="12">
        <f t="shared" ref="N95:R95" si="53">N91/N93</f>
        <v>0.0246099638414851</v>
      </c>
      <c r="O95" s="4">
        <v>1.01636135901049</v>
      </c>
      <c r="P95" s="12">
        <f t="shared" si="53"/>
        <v>0.0431589502583337</v>
      </c>
      <c r="Q95" s="4">
        <v>0.938899326757475</v>
      </c>
      <c r="R95" s="12">
        <f t="shared" si="53"/>
        <v>0.0408435752358195</v>
      </c>
      <c r="S95" s="11">
        <v>1.06338912133891</v>
      </c>
      <c r="T95" s="12">
        <f>T91/T93</f>
        <v>0.03988254235255</v>
      </c>
    </row>
    <row r="96" spans="1:20">
      <c r="A96" s="11">
        <v>495.666666666667</v>
      </c>
      <c r="B96" s="11" t="s">
        <v>14</v>
      </c>
      <c r="C96" s="11">
        <v>463.333333333333</v>
      </c>
      <c r="D96" s="11" t="s">
        <v>14</v>
      </c>
      <c r="E96" s="11">
        <v>9.19166666666667</v>
      </c>
      <c r="F96" s="11" t="s">
        <v>14</v>
      </c>
      <c r="G96" s="11">
        <v>8.11366666666667</v>
      </c>
      <c r="H96" s="11" t="s">
        <v>14</v>
      </c>
      <c r="I96" s="11">
        <v>7.88</v>
      </c>
      <c r="J96" s="11" t="s">
        <v>14</v>
      </c>
      <c r="K96" s="4">
        <v>0.612</v>
      </c>
      <c r="L96" s="11" t="s">
        <v>14</v>
      </c>
      <c r="M96" s="4">
        <v>1.13286224888049</v>
      </c>
      <c r="N96" s="11" t="s">
        <v>14</v>
      </c>
      <c r="O96" s="4">
        <v>1.1664551607445</v>
      </c>
      <c r="P96" s="11" t="s">
        <v>14</v>
      </c>
      <c r="Q96" s="4">
        <v>1.02965313028765</v>
      </c>
      <c r="R96" s="11" t="s">
        <v>14</v>
      </c>
      <c r="S96" s="11">
        <v>1.06978417266187</v>
      </c>
      <c r="T96" s="11" t="s">
        <v>14</v>
      </c>
    </row>
    <row r="97" s="1" customFormat="1" spans="1:20">
      <c r="A97" s="11">
        <v>389.333333333333</v>
      </c>
      <c r="B97" s="11">
        <f t="shared" ref="B97:F97" si="54">B91/SQRT(28)</f>
        <v>18.8901120783665</v>
      </c>
      <c r="C97" s="11">
        <v>344.444444444443</v>
      </c>
      <c r="D97" s="11">
        <f t="shared" si="54"/>
        <v>19.0865796391657</v>
      </c>
      <c r="E97" s="11">
        <v>8.210875</v>
      </c>
      <c r="F97" s="11">
        <f t="shared" si="54"/>
        <v>0.132718984809741</v>
      </c>
      <c r="G97" s="11">
        <v>7.455</v>
      </c>
      <c r="H97" s="11">
        <f t="shared" ref="H97:L97" si="55">H91/SQRT(28)</f>
        <v>0.127387470059403</v>
      </c>
      <c r="I97" s="11">
        <v>7.12875</v>
      </c>
      <c r="J97" s="11">
        <f t="shared" si="55"/>
        <v>0.124403734935163</v>
      </c>
      <c r="K97" s="4">
        <v>0.557</v>
      </c>
      <c r="L97" s="11">
        <f t="shared" si="55"/>
        <v>0.0536777749217823</v>
      </c>
      <c r="M97" s="4">
        <v>1.10139168343394</v>
      </c>
      <c r="N97" s="11">
        <f t="shared" ref="N97:R97" si="56">N91/SQRT(28)</f>
        <v>0.00510497400422643</v>
      </c>
      <c r="O97" s="4">
        <v>1.15179729966684</v>
      </c>
      <c r="P97" s="11">
        <f t="shared" si="56"/>
        <v>0.00885234081354176</v>
      </c>
      <c r="Q97" s="4">
        <v>1.04576538663861</v>
      </c>
      <c r="R97" s="11">
        <f t="shared" si="56"/>
        <v>0.00763365748870243</v>
      </c>
      <c r="S97" s="11">
        <v>1.13032258064516</v>
      </c>
      <c r="T97" s="11">
        <f>T91/SQRT(28)</f>
        <v>0.00787500464301171</v>
      </c>
    </row>
    <row r="98" spans="1:20">
      <c r="A98" s="11">
        <v>685.777777777777</v>
      </c>
      <c r="B98" s="11"/>
      <c r="C98" s="11">
        <v>635.555555555557</v>
      </c>
      <c r="D98" s="11"/>
      <c r="E98" s="11">
        <v>9.48565217391305</v>
      </c>
      <c r="F98" s="11"/>
      <c r="G98" s="11">
        <v>8.88652173913043</v>
      </c>
      <c r="H98" s="11"/>
      <c r="I98" s="11">
        <v>8.89869565217391</v>
      </c>
      <c r="J98" s="11"/>
      <c r="K98" s="4">
        <v>1.051</v>
      </c>
      <c r="L98" s="11"/>
      <c r="M98" s="4">
        <v>1.06742012818631</v>
      </c>
      <c r="N98" s="11"/>
      <c r="O98" s="4">
        <v>1.06595983778766</v>
      </c>
      <c r="P98" s="11"/>
      <c r="Q98" s="4">
        <v>0.998631944105145</v>
      </c>
      <c r="R98" s="11"/>
      <c r="S98" s="11">
        <v>1.07902097902098</v>
      </c>
      <c r="T98" s="11"/>
    </row>
    <row r="99" spans="1:20">
      <c r="A99" s="11">
        <v>495.777777777777</v>
      </c>
      <c r="B99" s="11"/>
      <c r="C99" s="11">
        <v>463.333333333333</v>
      </c>
      <c r="D99" s="11"/>
      <c r="E99" s="11">
        <v>10.505</v>
      </c>
      <c r="F99" s="11"/>
      <c r="G99" s="11">
        <v>9.758</v>
      </c>
      <c r="H99" s="11"/>
      <c r="I99" s="11">
        <v>9.76266666666667</v>
      </c>
      <c r="J99" s="11"/>
      <c r="K99" s="4">
        <v>1.36</v>
      </c>
      <c r="L99" s="11"/>
      <c r="M99" s="4">
        <v>1.07655257224841</v>
      </c>
      <c r="N99" s="11"/>
      <c r="O99" s="4">
        <v>1.07603796776837</v>
      </c>
      <c r="P99" s="11"/>
      <c r="Q99" s="4">
        <v>0.999521988527724</v>
      </c>
      <c r="R99" s="11"/>
      <c r="S99" s="11">
        <v>1.07002398081535</v>
      </c>
      <c r="T99" s="11"/>
    </row>
    <row r="100" spans="1:20">
      <c r="A100" s="11">
        <v>686.666666666667</v>
      </c>
      <c r="B100" s="11"/>
      <c r="C100" s="11">
        <v>664.444444444443</v>
      </c>
      <c r="D100" s="11"/>
      <c r="E100" s="11">
        <v>10.517</v>
      </c>
      <c r="F100" s="11"/>
      <c r="G100" s="11">
        <v>9.73133333333333</v>
      </c>
      <c r="H100" s="11"/>
      <c r="I100" s="11">
        <v>9.75566666666666</v>
      </c>
      <c r="J100" s="11"/>
      <c r="K100" s="4">
        <v>1.145</v>
      </c>
      <c r="L100" s="11"/>
      <c r="M100" s="4">
        <v>1.08073576762348</v>
      </c>
      <c r="N100" s="11"/>
      <c r="O100" s="4">
        <v>1.07804011343834</v>
      </c>
      <c r="P100" s="11"/>
      <c r="Q100" s="4">
        <v>0.99750572316944</v>
      </c>
      <c r="R100" s="11"/>
      <c r="S100" s="11">
        <v>1.03344481605351</v>
      </c>
      <c r="T100" s="11"/>
    </row>
    <row r="101" spans="1:20">
      <c r="A101" s="11">
        <v>704.333333333333</v>
      </c>
      <c r="B101" s="11"/>
      <c r="C101" s="11">
        <v>675.555555555557</v>
      </c>
      <c r="D101" s="11"/>
      <c r="E101" s="11">
        <v>10.8713333333333</v>
      </c>
      <c r="F101" s="11"/>
      <c r="G101" s="11">
        <v>9.38466666666667</v>
      </c>
      <c r="H101" s="11"/>
      <c r="I101" s="11">
        <v>9.83633333333333</v>
      </c>
      <c r="J101" s="11"/>
      <c r="K101" s="4">
        <v>1.042</v>
      </c>
      <c r="L101" s="11"/>
      <c r="M101" s="4">
        <v>1.15841443489379</v>
      </c>
      <c r="N101" s="11"/>
      <c r="O101" s="4">
        <v>1.10522213561964</v>
      </c>
      <c r="P101" s="11"/>
      <c r="Q101" s="4">
        <v>0.954081805550849</v>
      </c>
      <c r="R101" s="11"/>
      <c r="S101" s="11">
        <v>1.04259868421052</v>
      </c>
      <c r="T101" s="11"/>
    </row>
    <row r="102" spans="1:20">
      <c r="A102" s="11">
        <v>517.88888888889</v>
      </c>
      <c r="B102" s="11"/>
      <c r="C102" s="11">
        <v>480</v>
      </c>
      <c r="D102" s="11"/>
      <c r="E102" s="11">
        <v>9.28466666666667</v>
      </c>
      <c r="F102" s="11"/>
      <c r="G102" s="11">
        <v>8.61533333333333</v>
      </c>
      <c r="H102" s="11"/>
      <c r="I102" s="11">
        <v>8.79766666666666</v>
      </c>
      <c r="J102" s="11"/>
      <c r="K102" s="4">
        <v>1.195</v>
      </c>
      <c r="L102" s="11"/>
      <c r="M102" s="4">
        <v>1.07769093863654</v>
      </c>
      <c r="N102" s="11"/>
      <c r="O102" s="4">
        <v>1.0553555867086</v>
      </c>
      <c r="P102" s="11"/>
      <c r="Q102" s="4">
        <v>0.979274807714167</v>
      </c>
      <c r="R102" s="11"/>
      <c r="S102" s="11">
        <v>1.07893518518519</v>
      </c>
      <c r="T102" s="11"/>
    </row>
    <row r="103" spans="1:20">
      <c r="A103" s="11">
        <v>518.444444444443</v>
      </c>
      <c r="B103" s="11"/>
      <c r="C103" s="11">
        <v>488.88888888889</v>
      </c>
      <c r="D103" s="11"/>
      <c r="E103" s="11">
        <v>8.872</v>
      </c>
      <c r="F103" s="11"/>
      <c r="G103" s="11">
        <v>7.546</v>
      </c>
      <c r="H103" s="11"/>
      <c r="I103" s="11">
        <v>8.189</v>
      </c>
      <c r="J103" s="11"/>
      <c r="K103" s="4">
        <v>0.704</v>
      </c>
      <c r="L103" s="11"/>
      <c r="M103" s="4">
        <v>1.17572223694673</v>
      </c>
      <c r="N103" s="11"/>
      <c r="O103" s="4">
        <v>1.08340456710221</v>
      </c>
      <c r="P103" s="11"/>
      <c r="Q103" s="4">
        <v>0.921480034192209</v>
      </c>
      <c r="R103" s="11"/>
      <c r="S103" s="11">
        <v>1.06045454545454</v>
      </c>
      <c r="T103" s="11"/>
    </row>
    <row r="104" spans="1:20">
      <c r="A104" s="11">
        <v>536.555555555557</v>
      </c>
      <c r="B104" s="11"/>
      <c r="C104" s="11">
        <v>500</v>
      </c>
      <c r="D104" s="11"/>
      <c r="E104" s="11">
        <v>8.98086956521739</v>
      </c>
      <c r="F104" s="11"/>
      <c r="G104" s="11">
        <v>8.03434782608696</v>
      </c>
      <c r="H104" s="11"/>
      <c r="I104" s="11">
        <v>7.96478260869565</v>
      </c>
      <c r="J104" s="11"/>
      <c r="K104" s="4">
        <v>1.226</v>
      </c>
      <c r="L104" s="11"/>
      <c r="M104" s="4">
        <v>1.11780940527085</v>
      </c>
      <c r="N104" s="11"/>
      <c r="O104" s="4">
        <v>1.12757246574595</v>
      </c>
      <c r="P104" s="11"/>
      <c r="Q104" s="4">
        <v>1.0087341012064</v>
      </c>
      <c r="R104" s="11"/>
      <c r="S104" s="11">
        <v>1.07311111111111</v>
      </c>
      <c r="T104" s="11"/>
    </row>
    <row r="105" spans="1:20">
      <c r="A105" s="11">
        <v>656.88888888889</v>
      </c>
      <c r="B105" s="11"/>
      <c r="C105" s="11">
        <v>633.333333333333</v>
      </c>
      <c r="D105" s="11"/>
      <c r="E105" s="11">
        <v>9.87586206896552</v>
      </c>
      <c r="F105" s="11"/>
      <c r="G105" s="11">
        <v>8.90344827586207</v>
      </c>
      <c r="H105" s="11"/>
      <c r="I105" s="11">
        <v>9.05413793103448</v>
      </c>
      <c r="J105" s="11"/>
      <c r="K105" s="4">
        <v>1.295</v>
      </c>
      <c r="L105" s="11"/>
      <c r="M105" s="4">
        <v>1.10921766072812</v>
      </c>
      <c r="N105" s="11"/>
      <c r="O105" s="4">
        <v>1.0907567505808</v>
      </c>
      <c r="P105" s="11"/>
      <c r="Q105" s="4">
        <v>0.983356819133946</v>
      </c>
      <c r="R105" s="11"/>
      <c r="S105" s="11">
        <v>1.03719298245614</v>
      </c>
      <c r="T105" s="11"/>
    </row>
    <row r="106" spans="1:20">
      <c r="A106" s="11">
        <v>658</v>
      </c>
      <c r="B106" s="11"/>
      <c r="C106" s="11">
        <v>666.666666666667</v>
      </c>
      <c r="D106" s="11"/>
      <c r="E106" s="11">
        <v>10.6189655172414</v>
      </c>
      <c r="F106" s="11"/>
      <c r="G106" s="11">
        <v>9.73586206896552</v>
      </c>
      <c r="H106" s="11"/>
      <c r="I106" s="11">
        <v>9.37551724137931</v>
      </c>
      <c r="J106" s="11"/>
      <c r="K106" s="4">
        <v>1.627</v>
      </c>
      <c r="L106" s="11"/>
      <c r="M106" s="4">
        <v>1.0907062407027</v>
      </c>
      <c r="N106" s="11"/>
      <c r="O106" s="4">
        <v>1.13262716539777</v>
      </c>
      <c r="P106" s="11"/>
      <c r="Q106" s="4">
        <v>1.03843466107617</v>
      </c>
      <c r="R106" s="11"/>
      <c r="S106" s="11">
        <v>0.987</v>
      </c>
      <c r="T106" s="11"/>
    </row>
    <row r="107" spans="1:20">
      <c r="A107" s="11">
        <v>561.666666666667</v>
      </c>
      <c r="B107" s="11"/>
      <c r="C107" s="11">
        <v>533.333333333333</v>
      </c>
      <c r="D107" s="11"/>
      <c r="E107" s="11">
        <v>9.40392857142857</v>
      </c>
      <c r="F107" s="11"/>
      <c r="G107" s="11">
        <v>8.56107142857143</v>
      </c>
      <c r="H107" s="11"/>
      <c r="I107" s="11">
        <v>9.23214285714286</v>
      </c>
      <c r="J107" s="11"/>
      <c r="K107" s="4">
        <v>0.997</v>
      </c>
      <c r="L107" s="11"/>
      <c r="M107" s="4">
        <v>1.09845229652497</v>
      </c>
      <c r="N107" s="11"/>
      <c r="O107" s="4">
        <v>1.01860735009671</v>
      </c>
      <c r="P107" s="11"/>
      <c r="Q107" s="4">
        <v>0.927311411992263</v>
      </c>
      <c r="R107" s="11"/>
      <c r="S107" s="11">
        <v>1.053125</v>
      </c>
      <c r="T107" s="11"/>
    </row>
    <row r="108" spans="1:20">
      <c r="A108" s="11">
        <v>469.666666666667</v>
      </c>
      <c r="B108" s="11"/>
      <c r="C108" s="11">
        <v>466.666666666667</v>
      </c>
      <c r="D108" s="11"/>
      <c r="E108" s="11">
        <v>9.155</v>
      </c>
      <c r="F108" s="11"/>
      <c r="G108" s="11">
        <v>8.31633333333333</v>
      </c>
      <c r="H108" s="11"/>
      <c r="I108" s="11">
        <v>8.57933333333333</v>
      </c>
      <c r="J108" s="11"/>
      <c r="K108" s="4">
        <v>0.906</v>
      </c>
      <c r="L108" s="11"/>
      <c r="M108" s="4">
        <v>1.10084572527957</v>
      </c>
      <c r="N108" s="11"/>
      <c r="O108" s="4">
        <v>1.06709923070946</v>
      </c>
      <c r="P108" s="11"/>
      <c r="Q108" s="4">
        <v>0.969344937446577</v>
      </c>
      <c r="R108" s="11"/>
      <c r="S108" s="11">
        <v>1.00642857142857</v>
      </c>
      <c r="T108" s="11"/>
    </row>
    <row r="109" spans="1:20">
      <c r="A109" s="11">
        <v>559.555555555557</v>
      </c>
      <c r="B109" s="11"/>
      <c r="C109" s="11">
        <v>533.333333333333</v>
      </c>
      <c r="D109" s="11"/>
      <c r="E109" s="11">
        <v>9.92366666666667</v>
      </c>
      <c r="F109" s="11"/>
      <c r="G109" s="11">
        <v>8.98733333333333</v>
      </c>
      <c r="H109" s="11"/>
      <c r="I109" s="11">
        <v>9.59266666666667</v>
      </c>
      <c r="J109" s="11"/>
      <c r="K109" s="4">
        <v>1.412</v>
      </c>
      <c r="L109" s="11"/>
      <c r="M109" s="4">
        <v>1.10418366590016</v>
      </c>
      <c r="N109" s="11"/>
      <c r="O109" s="4">
        <v>1.03450552505386</v>
      </c>
      <c r="P109" s="11"/>
      <c r="Q109" s="4">
        <v>0.936896240183473</v>
      </c>
      <c r="R109" s="11"/>
      <c r="S109" s="11">
        <v>1.04916666666667</v>
      </c>
      <c r="T109" s="11"/>
    </row>
    <row r="110" spans="1:20">
      <c r="A110" s="11">
        <v>521.777777777777</v>
      </c>
      <c r="B110" s="11"/>
      <c r="C110" s="11">
        <v>463.333333333333</v>
      </c>
      <c r="D110" s="11"/>
      <c r="E110" s="11">
        <v>9.532</v>
      </c>
      <c r="F110" s="11"/>
      <c r="G110" s="11">
        <v>8.89666666666667</v>
      </c>
      <c r="H110" s="11"/>
      <c r="I110" s="11">
        <v>8.624</v>
      </c>
      <c r="J110" s="11"/>
      <c r="K110" s="4">
        <v>1.177</v>
      </c>
      <c r="L110" s="11"/>
      <c r="M110" s="4">
        <v>1.07141251405021</v>
      </c>
      <c r="N110" s="11"/>
      <c r="O110" s="4">
        <v>1.10528756957328</v>
      </c>
      <c r="P110" s="11"/>
      <c r="Q110" s="4">
        <v>1.03161719233148</v>
      </c>
      <c r="R110" s="11"/>
      <c r="S110" s="11">
        <v>1.12613908872901</v>
      </c>
      <c r="T110" s="11"/>
    </row>
    <row r="111" spans="1:20">
      <c r="A111" s="11">
        <v>484.11111111111</v>
      </c>
      <c r="B111" s="11"/>
      <c r="C111" s="11">
        <v>464.444444444443</v>
      </c>
      <c r="D111" s="11"/>
      <c r="E111" s="11">
        <v>8.96</v>
      </c>
      <c r="F111" s="11"/>
      <c r="G111" s="11">
        <v>8.08555555555556</v>
      </c>
      <c r="H111" s="11"/>
      <c r="I111" s="11">
        <v>8.17407407407407</v>
      </c>
      <c r="J111" s="11"/>
      <c r="K111" s="4">
        <v>0.661</v>
      </c>
      <c r="L111" s="11"/>
      <c r="M111" s="4">
        <v>1.10814896248454</v>
      </c>
      <c r="N111" s="11"/>
      <c r="O111" s="4">
        <v>1.09614861803353</v>
      </c>
      <c r="P111" s="11"/>
      <c r="Q111" s="4">
        <v>0.989170820117808</v>
      </c>
      <c r="R111" s="11"/>
      <c r="S111" s="11">
        <v>1.04234449760766</v>
      </c>
      <c r="T111" s="11"/>
    </row>
    <row r="112" spans="1:20">
      <c r="A112" s="11">
        <v>631.222222222223</v>
      </c>
      <c r="B112" s="11"/>
      <c r="C112" s="11">
        <v>601.11111111111</v>
      </c>
      <c r="D112" s="11"/>
      <c r="E112" s="11">
        <v>9.59266666666667</v>
      </c>
      <c r="F112" s="11"/>
      <c r="G112" s="11">
        <v>8.75266666666667</v>
      </c>
      <c r="H112" s="11"/>
      <c r="I112" s="11">
        <v>8.77533333333333</v>
      </c>
      <c r="J112" s="11"/>
      <c r="K112" s="4">
        <v>1.399</v>
      </c>
      <c r="L112" s="11"/>
      <c r="M112" s="4">
        <v>1.09597075177089</v>
      </c>
      <c r="N112" s="11"/>
      <c r="O112" s="4">
        <v>1.09313986173365</v>
      </c>
      <c r="P112" s="11"/>
      <c r="Q112" s="4">
        <v>0.997417002203146</v>
      </c>
      <c r="R112" s="11"/>
      <c r="S112" s="11">
        <v>1.05009242144178</v>
      </c>
      <c r="T112" s="11"/>
    </row>
    <row r="113" spans="1:20">
      <c r="A113" s="11">
        <v>810.333333333333</v>
      </c>
      <c r="B113" s="11"/>
      <c r="C113" s="11">
        <v>794.444444444443</v>
      </c>
      <c r="D113" s="11"/>
      <c r="E113" s="11">
        <v>11.3114285714286</v>
      </c>
      <c r="F113" s="11"/>
      <c r="G113" s="11">
        <v>10.3366666666667</v>
      </c>
      <c r="H113" s="11"/>
      <c r="I113" s="11">
        <v>9.65857142857143</v>
      </c>
      <c r="J113" s="11"/>
      <c r="K113" s="4">
        <v>1.338</v>
      </c>
      <c r="L113" s="11"/>
      <c r="M113" s="4">
        <v>1.09430137743585</v>
      </c>
      <c r="N113" s="11"/>
      <c r="O113" s="4">
        <v>1.17112853128236</v>
      </c>
      <c r="P113" s="11"/>
      <c r="Q113" s="4">
        <v>1.07020657693635</v>
      </c>
      <c r="R113" s="11"/>
      <c r="S113" s="11">
        <v>1.02</v>
      </c>
      <c r="T113" s="11"/>
    </row>
    <row r="114" spans="1:20">
      <c r="A114" s="11">
        <v>628.666666666667</v>
      </c>
      <c r="B114" s="11"/>
      <c r="C114" s="11">
        <v>611.11111111111</v>
      </c>
      <c r="D114" s="11"/>
      <c r="E114" s="11">
        <v>10.199</v>
      </c>
      <c r="F114" s="11"/>
      <c r="G114" s="11">
        <v>9.27133333333333</v>
      </c>
      <c r="H114" s="11"/>
      <c r="I114" s="11">
        <v>8.906</v>
      </c>
      <c r="J114" s="11"/>
      <c r="K114" s="4">
        <v>1.348</v>
      </c>
      <c r="L114" s="11"/>
      <c r="M114" s="4">
        <v>1.10005752498742</v>
      </c>
      <c r="N114" s="11"/>
      <c r="O114" s="4">
        <v>1.14518302268134</v>
      </c>
      <c r="P114" s="11"/>
      <c r="Q114" s="4">
        <v>1.04102103450857</v>
      </c>
      <c r="R114" s="11"/>
      <c r="S114" s="11">
        <v>1.02872727272727</v>
      </c>
      <c r="T114" s="11"/>
    </row>
    <row r="115" spans="1:20">
      <c r="A115" s="11">
        <v>551.11111111111</v>
      </c>
      <c r="B115" s="11"/>
      <c r="C115" s="11">
        <v>544.444444444443</v>
      </c>
      <c r="D115" s="11"/>
      <c r="E115" s="11">
        <v>9.854</v>
      </c>
      <c r="F115" s="11"/>
      <c r="G115" s="11">
        <v>9.03</v>
      </c>
      <c r="H115" s="11"/>
      <c r="I115" s="11">
        <v>8.678</v>
      </c>
      <c r="J115" s="11"/>
      <c r="K115" s="4">
        <v>1.276</v>
      </c>
      <c r="L115" s="11"/>
      <c r="M115" s="4">
        <v>1.09125138427464</v>
      </c>
      <c r="N115" s="11"/>
      <c r="O115" s="4">
        <v>1.13551509564416</v>
      </c>
      <c r="P115" s="11"/>
      <c r="Q115" s="4">
        <v>1.04056234155335</v>
      </c>
      <c r="R115" s="11"/>
      <c r="S115" s="11">
        <v>1.01224489795918</v>
      </c>
      <c r="T115" s="11"/>
    </row>
    <row r="116" spans="1:20">
      <c r="A116" s="11">
        <v>562.555555555557</v>
      </c>
      <c r="B116" s="11"/>
      <c r="C116" s="11">
        <v>544.444444444443</v>
      </c>
      <c r="D116" s="11"/>
      <c r="E116" s="11">
        <v>9.454</v>
      </c>
      <c r="F116" s="11"/>
      <c r="G116" s="11">
        <v>8.80133333333333</v>
      </c>
      <c r="H116" s="11"/>
      <c r="I116" s="11">
        <v>8.734</v>
      </c>
      <c r="J116" s="11"/>
      <c r="K116" s="4">
        <v>1.066</v>
      </c>
      <c r="L116" s="11"/>
      <c r="M116" s="4">
        <v>1.0741554309953</v>
      </c>
      <c r="N116" s="11"/>
      <c r="O116" s="4">
        <v>1.08243645523243</v>
      </c>
      <c r="P116" s="11"/>
      <c r="Q116" s="4">
        <v>1.00770933516525</v>
      </c>
      <c r="R116" s="11"/>
      <c r="S116" s="11">
        <v>1.03326530612245</v>
      </c>
      <c r="T116" s="11"/>
    </row>
    <row r="117" spans="1:20">
      <c r="A117" s="11">
        <v>580</v>
      </c>
      <c r="B117" s="11"/>
      <c r="C117" s="11">
        <v>555.555555555557</v>
      </c>
      <c r="D117" s="11"/>
      <c r="E117" s="11">
        <v>9.66133333333333</v>
      </c>
      <c r="F117" s="11"/>
      <c r="G117" s="11">
        <v>8.67933333333333</v>
      </c>
      <c r="H117" s="11"/>
      <c r="I117" s="11">
        <v>8.93133333333333</v>
      </c>
      <c r="J117" s="11"/>
      <c r="K117" s="4">
        <v>1.175</v>
      </c>
      <c r="L117" s="11"/>
      <c r="M117" s="4">
        <v>1.11314233044013</v>
      </c>
      <c r="N117" s="11"/>
      <c r="O117" s="4">
        <v>1.08173471672763</v>
      </c>
      <c r="P117" s="11"/>
      <c r="Q117" s="4">
        <v>0.971784727924162</v>
      </c>
      <c r="R117" s="11"/>
      <c r="S117" s="11">
        <v>1.044</v>
      </c>
      <c r="T117" s="11"/>
    </row>
    <row r="118" ht="21" spans="1:20">
      <c r="A118" s="3" t="s">
        <v>20</v>
      </c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</row>
    <row r="119" spans="1:20">
      <c r="A119" s="5" t="s">
        <v>1</v>
      </c>
      <c r="B119" s="6"/>
      <c r="C119" s="5" t="s">
        <v>2</v>
      </c>
      <c r="D119" s="6"/>
      <c r="E119" s="5" t="s">
        <v>3</v>
      </c>
      <c r="F119" s="6"/>
      <c r="G119" s="5" t="s">
        <v>4</v>
      </c>
      <c r="H119" s="6"/>
      <c r="I119" s="5" t="s">
        <v>5</v>
      </c>
      <c r="J119" s="6"/>
      <c r="K119" s="5" t="s">
        <v>6</v>
      </c>
      <c r="L119" s="6"/>
      <c r="M119" s="5" t="s">
        <v>7</v>
      </c>
      <c r="N119" s="6"/>
      <c r="O119" s="5" t="s">
        <v>8</v>
      </c>
      <c r="P119" s="6"/>
      <c r="Q119" s="5" t="s">
        <v>9</v>
      </c>
      <c r="R119" s="6"/>
      <c r="S119" s="5" t="s">
        <v>10</v>
      </c>
      <c r="T119" s="6"/>
    </row>
    <row r="120" spans="1:20">
      <c r="A120" s="11">
        <v>496.444444444443</v>
      </c>
      <c r="B120" s="11">
        <f>STDEVA(A120:A126)</f>
        <v>58.4705063906403</v>
      </c>
      <c r="C120" s="11">
        <v>466.666666666667</v>
      </c>
      <c r="D120" s="11">
        <f t="shared" ref="D120:H120" si="57">STDEVA(C120:C126)</f>
        <v>56.9662172854803</v>
      </c>
      <c r="E120" s="11">
        <v>9.57166666666667</v>
      </c>
      <c r="F120" s="11">
        <f t="shared" si="57"/>
        <v>0.575081659717924</v>
      </c>
      <c r="G120" s="11">
        <v>8.652</v>
      </c>
      <c r="H120" s="11">
        <f t="shared" si="57"/>
        <v>0.353973583819934</v>
      </c>
      <c r="I120" s="11">
        <v>9.37333333333333</v>
      </c>
      <c r="J120" s="11">
        <f t="shared" ref="J120:N120" si="58">STDEVA(I120:I126)</f>
        <v>0.655542321631285</v>
      </c>
      <c r="K120" s="11">
        <v>1.367</v>
      </c>
      <c r="L120" s="11">
        <f t="shared" si="58"/>
        <v>0.110061671023892</v>
      </c>
      <c r="M120" s="11">
        <v>1.10629526891663</v>
      </c>
      <c r="N120" s="11">
        <f t="shared" si="58"/>
        <v>0.0346403761010256</v>
      </c>
      <c r="O120" s="11">
        <v>1.02115931721195</v>
      </c>
      <c r="P120" s="11">
        <f t="shared" ref="P120:T120" si="59">STDEVA(O120:O126)</f>
        <v>0.080901871898511</v>
      </c>
      <c r="Q120" s="11">
        <v>0.923044096728308</v>
      </c>
      <c r="R120" s="11">
        <f t="shared" si="59"/>
        <v>0.0650723962030373</v>
      </c>
      <c r="S120" s="11">
        <v>1.06380952380952</v>
      </c>
      <c r="T120" s="11">
        <f t="shared" si="59"/>
        <v>0.0610210634198868</v>
      </c>
    </row>
    <row r="121" spans="1:20">
      <c r="A121" s="11">
        <v>398.333333333333</v>
      </c>
      <c r="B121" s="11" t="s">
        <v>11</v>
      </c>
      <c r="C121" s="11">
        <v>422.222222222223</v>
      </c>
      <c r="D121" s="11" t="s">
        <v>11</v>
      </c>
      <c r="E121" s="11">
        <v>9.14033333333333</v>
      </c>
      <c r="F121" s="11" t="s">
        <v>11</v>
      </c>
      <c r="G121" s="11">
        <v>8.38133333333333</v>
      </c>
      <c r="H121" s="11" t="s">
        <v>11</v>
      </c>
      <c r="I121" s="11">
        <v>8.373</v>
      </c>
      <c r="J121" s="11" t="s">
        <v>11</v>
      </c>
      <c r="K121" s="11">
        <v>1.208</v>
      </c>
      <c r="L121" s="11" t="s">
        <v>11</v>
      </c>
      <c r="M121" s="11">
        <v>1.09055838370983</v>
      </c>
      <c r="N121" s="11" t="s">
        <v>11</v>
      </c>
      <c r="O121" s="11">
        <v>1.09164377562801</v>
      </c>
      <c r="P121" s="11" t="s">
        <v>11</v>
      </c>
      <c r="Q121" s="11">
        <v>1.00099526255026</v>
      </c>
      <c r="R121" s="11" t="s">
        <v>11</v>
      </c>
      <c r="S121" s="11">
        <v>0.943421052631576</v>
      </c>
      <c r="T121" s="11" t="s">
        <v>11</v>
      </c>
    </row>
    <row r="122" spans="1:20">
      <c r="A122" s="11">
        <v>390</v>
      </c>
      <c r="B122" s="11">
        <f>AVERAGE(A120:A126)</f>
        <v>474.571428571429</v>
      </c>
      <c r="C122" s="11">
        <v>366.666666666667</v>
      </c>
      <c r="D122" s="11">
        <f t="shared" ref="D122:H122" si="60">AVERAGE(C120:C126)</f>
        <v>460.31746031746</v>
      </c>
      <c r="E122" s="11">
        <v>8.68833333333333</v>
      </c>
      <c r="F122" s="11">
        <f t="shared" si="60"/>
        <v>9.5362380952381</v>
      </c>
      <c r="G122" s="11">
        <v>8.42033333333334</v>
      </c>
      <c r="H122" s="11">
        <f t="shared" si="60"/>
        <v>8.74762380952381</v>
      </c>
      <c r="I122" s="11">
        <v>8.289</v>
      </c>
      <c r="J122" s="11">
        <f t="shared" ref="J122:N122" si="61">AVERAGE(I120:I126)</f>
        <v>9.10119047619048</v>
      </c>
      <c r="K122" s="11">
        <v>1.11</v>
      </c>
      <c r="L122" s="11">
        <f t="shared" si="61"/>
        <v>1.27771428571429</v>
      </c>
      <c r="M122" s="11">
        <v>1.03182771861763</v>
      </c>
      <c r="N122" s="11">
        <f t="shared" si="61"/>
        <v>1.08967973817662</v>
      </c>
      <c r="O122" s="11">
        <v>1.04817629790485</v>
      </c>
      <c r="P122" s="11">
        <f t="shared" ref="P122:T122" si="62">AVERAGE(O120:O126)</f>
        <v>1.05117204806691</v>
      </c>
      <c r="Q122" s="11">
        <v>1.01584429163148</v>
      </c>
      <c r="R122" s="11">
        <f t="shared" si="62"/>
        <v>0.964519200353153</v>
      </c>
      <c r="S122" s="11">
        <v>1.06363636363636</v>
      </c>
      <c r="T122" s="11">
        <f t="shared" si="62"/>
        <v>1.03250068008433</v>
      </c>
    </row>
    <row r="123" spans="1:20">
      <c r="A123" s="11">
        <v>530.555555555557</v>
      </c>
      <c r="B123" s="11" t="s">
        <v>13</v>
      </c>
      <c r="C123" s="11">
        <v>533.333333333333</v>
      </c>
      <c r="D123" s="11" t="s">
        <v>13</v>
      </c>
      <c r="E123" s="11">
        <v>10.403</v>
      </c>
      <c r="F123" s="11" t="s">
        <v>13</v>
      </c>
      <c r="G123" s="11">
        <v>9.3897</v>
      </c>
      <c r="H123" s="11" t="s">
        <v>13</v>
      </c>
      <c r="I123" s="11">
        <v>8.92233333333334</v>
      </c>
      <c r="J123" s="11" t="s">
        <v>13</v>
      </c>
      <c r="K123" s="11">
        <v>1.434</v>
      </c>
      <c r="L123" s="11" t="s">
        <v>13</v>
      </c>
      <c r="M123" s="11">
        <v>1.10791612085583</v>
      </c>
      <c r="N123" s="11" t="s">
        <v>13</v>
      </c>
      <c r="O123" s="11">
        <v>1.16595061082676</v>
      </c>
      <c r="P123" s="11" t="s">
        <v>13</v>
      </c>
      <c r="Q123" s="11">
        <v>1.05238166398924</v>
      </c>
      <c r="R123" s="11" t="s">
        <v>13</v>
      </c>
      <c r="S123" s="11">
        <v>0.994791666666669</v>
      </c>
      <c r="T123" s="11" t="s">
        <v>13</v>
      </c>
    </row>
    <row r="124" spans="1:20">
      <c r="A124" s="11">
        <v>488.88888888889</v>
      </c>
      <c r="B124" s="12">
        <f t="shared" ref="B124:F124" si="63">B120/B122</f>
        <v>0.123206967108514</v>
      </c>
      <c r="C124" s="11">
        <v>500</v>
      </c>
      <c r="D124" s="12">
        <f t="shared" si="63"/>
        <v>0.123754196171905</v>
      </c>
      <c r="E124" s="11">
        <v>9.622</v>
      </c>
      <c r="F124" s="12">
        <f t="shared" si="63"/>
        <v>0.0603048764066713</v>
      </c>
      <c r="G124" s="11">
        <v>8.992</v>
      </c>
      <c r="H124" s="12">
        <f t="shared" ref="H124:L124" si="64">H120/H122</f>
        <v>0.0404651127583415</v>
      </c>
      <c r="I124" s="11">
        <v>10</v>
      </c>
      <c r="J124" s="12">
        <f t="shared" si="64"/>
        <v>0.0720281949208998</v>
      </c>
      <c r="K124" s="11">
        <v>1.343</v>
      </c>
      <c r="L124" s="12">
        <f t="shared" si="64"/>
        <v>0.0861395010249602</v>
      </c>
      <c r="M124" s="11">
        <v>1.07006227758007</v>
      </c>
      <c r="N124" s="12">
        <f t="shared" ref="N124:R124" si="65">N120/N122</f>
        <v>0.031789501894373</v>
      </c>
      <c r="O124" s="11">
        <v>0.9622</v>
      </c>
      <c r="P124" s="12">
        <f t="shared" si="65"/>
        <v>0.0769634923676754</v>
      </c>
      <c r="Q124" s="11">
        <v>0.8992</v>
      </c>
      <c r="R124" s="12">
        <f t="shared" si="65"/>
        <v>0.0674661491230153</v>
      </c>
      <c r="S124" s="11">
        <v>0.97777777777778</v>
      </c>
      <c r="T124" s="12">
        <f>T120/T122</f>
        <v>0.0591002646263663</v>
      </c>
    </row>
    <row r="125" spans="1:20">
      <c r="A125" s="11">
        <v>482.666666666667</v>
      </c>
      <c r="B125" s="11" t="s">
        <v>14</v>
      </c>
      <c r="C125" s="11">
        <v>433.333333333333</v>
      </c>
      <c r="D125" s="11" t="s">
        <v>14</v>
      </c>
      <c r="E125" s="11">
        <v>9.26666666666667</v>
      </c>
      <c r="F125" s="11" t="s">
        <v>14</v>
      </c>
      <c r="G125" s="11">
        <v>8.588</v>
      </c>
      <c r="H125" s="11" t="s">
        <v>14</v>
      </c>
      <c r="I125" s="11">
        <v>9.778</v>
      </c>
      <c r="J125" s="11" t="s">
        <v>14</v>
      </c>
      <c r="K125" s="11">
        <v>1.228</v>
      </c>
      <c r="L125" s="11" t="s">
        <v>14</v>
      </c>
      <c r="M125" s="11">
        <v>1.07902499611862</v>
      </c>
      <c r="N125" s="11" t="s">
        <v>14</v>
      </c>
      <c r="O125" s="11">
        <v>0.947705733960592</v>
      </c>
      <c r="P125" s="11" t="s">
        <v>14</v>
      </c>
      <c r="Q125" s="11">
        <v>0.878298220494989</v>
      </c>
      <c r="R125" s="11" t="s">
        <v>14</v>
      </c>
      <c r="S125" s="11">
        <v>1.11384615384615</v>
      </c>
      <c r="T125" s="11" t="s">
        <v>14</v>
      </c>
    </row>
    <row r="126" s="1" customFormat="1" spans="1:20">
      <c r="A126" s="11">
        <v>535.11111111111</v>
      </c>
      <c r="B126" s="11">
        <f t="shared" ref="B126:F126" si="66">B120/SQRT(7)</f>
        <v>22.099774134521</v>
      </c>
      <c r="C126" s="11">
        <v>500</v>
      </c>
      <c r="D126" s="11">
        <f t="shared" si="66"/>
        <v>21.5312062956357</v>
      </c>
      <c r="E126" s="11">
        <v>10.0616666666667</v>
      </c>
      <c r="F126" s="11">
        <f t="shared" si="66"/>
        <v>0.217360436452557</v>
      </c>
      <c r="G126" s="11">
        <v>8.81</v>
      </c>
      <c r="H126" s="11">
        <f>H120/SQRT(7)</f>
        <v>0.133789439067689</v>
      </c>
      <c r="I126" s="11">
        <v>8.97266666666667</v>
      </c>
      <c r="J126" s="11">
        <f>J120/SQRT(7)</f>
        <v>0.247771708130614</v>
      </c>
      <c r="K126" s="11">
        <v>1.254</v>
      </c>
      <c r="L126" s="11">
        <f>L120/SQRT((7))</f>
        <v>0.0415994014870603</v>
      </c>
      <c r="M126" s="11">
        <v>1.14207340143776</v>
      </c>
      <c r="N126" s="11">
        <f t="shared" ref="N126:R126" si="67">N120/SQRT(7)</f>
        <v>0.0130928314978656</v>
      </c>
      <c r="O126" s="11">
        <v>1.12136860093618</v>
      </c>
      <c r="P126" s="11">
        <f t="shared" si="67"/>
        <v>0.0305780333775807</v>
      </c>
      <c r="Q126" s="11">
        <v>0.981870867077791</v>
      </c>
      <c r="R126" s="11">
        <f t="shared" si="67"/>
        <v>0.0245950539383286</v>
      </c>
      <c r="S126" s="11">
        <v>1.07022222222222</v>
      </c>
      <c r="T126" s="11">
        <f>T120/SQRT(7)</f>
        <v>0.0230637940779601</v>
      </c>
    </row>
    <row r="127" ht="21" spans="1:20">
      <c r="A127" s="3" t="s">
        <v>21</v>
      </c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</row>
    <row r="128" spans="1:20">
      <c r="A128" s="5" t="s">
        <v>1</v>
      </c>
      <c r="B128" s="6"/>
      <c r="C128" s="5" t="s">
        <v>2</v>
      </c>
      <c r="D128" s="6"/>
      <c r="E128" s="5" t="s">
        <v>3</v>
      </c>
      <c r="F128" s="6"/>
      <c r="G128" s="5" t="s">
        <v>4</v>
      </c>
      <c r="H128" s="6"/>
      <c r="I128" s="5" t="s">
        <v>5</v>
      </c>
      <c r="J128" s="6"/>
      <c r="K128" s="5" t="s">
        <v>6</v>
      </c>
      <c r="L128" s="6"/>
      <c r="M128" s="5" t="s">
        <v>7</v>
      </c>
      <c r="N128" s="6"/>
      <c r="O128" s="5" t="s">
        <v>8</v>
      </c>
      <c r="P128" s="6"/>
      <c r="Q128" s="5" t="s">
        <v>9</v>
      </c>
      <c r="R128" s="6"/>
      <c r="S128" s="5" t="s">
        <v>10</v>
      </c>
      <c r="T128" s="6"/>
    </row>
    <row r="129" spans="1:20">
      <c r="A129" s="11">
        <v>650.666666666667</v>
      </c>
      <c r="B129" s="11">
        <f>STDEVA(A129:A147)</f>
        <v>71.7899785113714</v>
      </c>
      <c r="C129" s="11">
        <v>655.555555555557</v>
      </c>
      <c r="D129" s="11">
        <f t="shared" ref="D129:H129" si="68">STDEVA(C129:C147)</f>
        <v>69.3428568533045</v>
      </c>
      <c r="E129" s="11">
        <v>10.1243333333333</v>
      </c>
      <c r="F129" s="11">
        <f t="shared" si="68"/>
        <v>0.460270283115337</v>
      </c>
      <c r="G129" s="11">
        <v>9.42433333333333</v>
      </c>
      <c r="H129" s="11">
        <f t="shared" si="68"/>
        <v>0.410386099613766</v>
      </c>
      <c r="I129" s="11">
        <v>9.39866666666667</v>
      </c>
      <c r="J129" s="11">
        <f t="shared" ref="J129:N129" si="69">STDEVA(I129:I147)</f>
        <v>0.562113327095329</v>
      </c>
      <c r="K129" s="11">
        <v>1.227</v>
      </c>
      <c r="L129" s="11">
        <f t="shared" si="69"/>
        <v>0.295412556704316</v>
      </c>
      <c r="M129" s="11">
        <v>1.07427581084427</v>
      </c>
      <c r="N129" s="11">
        <f t="shared" si="69"/>
        <v>0.0177436857692622</v>
      </c>
      <c r="O129" s="11">
        <v>1.07720953326713</v>
      </c>
      <c r="P129" s="11">
        <f t="shared" ref="P129:T129" si="70">STDEVA(O129:O147)</f>
        <v>0.0547724429996771</v>
      </c>
      <c r="Q129" s="11">
        <v>1.00273088381331</v>
      </c>
      <c r="R129" s="11">
        <f t="shared" si="70"/>
        <v>0.0424493191645034</v>
      </c>
      <c r="S129" s="11">
        <v>0.992542372881354</v>
      </c>
      <c r="T129" s="11">
        <f t="shared" si="70"/>
        <v>0.0197416750917669</v>
      </c>
    </row>
    <row r="130" spans="1:20">
      <c r="A130" s="11">
        <v>606.666666666667</v>
      </c>
      <c r="B130" s="11" t="s">
        <v>11</v>
      </c>
      <c r="C130" s="11">
        <v>577.777777777777</v>
      </c>
      <c r="D130" s="11" t="s">
        <v>11</v>
      </c>
      <c r="E130" s="11">
        <v>9.798</v>
      </c>
      <c r="F130" s="11" t="s">
        <v>11</v>
      </c>
      <c r="G130" s="11">
        <v>8.959</v>
      </c>
      <c r="H130" s="11" t="s">
        <v>11</v>
      </c>
      <c r="I130" s="11">
        <v>9.28966666666667</v>
      </c>
      <c r="J130" s="11" t="s">
        <v>11</v>
      </c>
      <c r="K130" s="11">
        <v>1.441</v>
      </c>
      <c r="L130" s="11" t="s">
        <v>11</v>
      </c>
      <c r="M130" s="11">
        <v>1.09364884473714</v>
      </c>
      <c r="N130" s="11" t="s">
        <v>11</v>
      </c>
      <c r="O130" s="11">
        <v>1.0547202985396</v>
      </c>
      <c r="P130" s="11" t="s">
        <v>11</v>
      </c>
      <c r="Q130" s="11">
        <v>0.96440489432703</v>
      </c>
      <c r="R130" s="11" t="s">
        <v>11</v>
      </c>
      <c r="S130" s="11">
        <v>1.05</v>
      </c>
      <c r="T130" s="11" t="s">
        <v>11</v>
      </c>
    </row>
    <row r="131" spans="1:20">
      <c r="A131" s="11">
        <v>571.444444444443</v>
      </c>
      <c r="B131" s="11">
        <f>AVERAGE(A129:A147)</f>
        <v>608.716783625731</v>
      </c>
      <c r="C131" s="11">
        <v>566.666666666667</v>
      </c>
      <c r="D131" s="11">
        <f t="shared" ref="D131:H131" si="71">AVERAGE(C129:C147)</f>
        <v>586.432982456141</v>
      </c>
      <c r="E131" s="11">
        <v>9.89233333333333</v>
      </c>
      <c r="F131" s="11">
        <f t="shared" si="71"/>
        <v>9.77097338173019</v>
      </c>
      <c r="G131" s="11">
        <v>9.17333333333333</v>
      </c>
      <c r="H131" s="11">
        <f t="shared" si="71"/>
        <v>9.07876830006049</v>
      </c>
      <c r="I131" s="11">
        <v>8.96366666666667</v>
      </c>
      <c r="J131" s="11">
        <f t="shared" ref="J131:N131" si="72">AVERAGE(I129:I147)</f>
        <v>9.36112099213551</v>
      </c>
      <c r="K131" s="11">
        <v>1.45777777777778</v>
      </c>
      <c r="L131" s="11">
        <f t="shared" si="72"/>
        <v>1.27808187134503</v>
      </c>
      <c r="M131" s="11">
        <v>1.07837936046512</v>
      </c>
      <c r="N131" s="11">
        <f t="shared" si="72"/>
        <v>1.07658553665291</v>
      </c>
      <c r="O131" s="11">
        <v>1.10360343609386</v>
      </c>
      <c r="P131" s="11">
        <f t="shared" ref="P131:T131" si="73">AVERAGE(O129:O147)</f>
        <v>1.04581274011904</v>
      </c>
      <c r="Q131" s="11">
        <v>1.02339072552155</v>
      </c>
      <c r="R131" s="11">
        <f t="shared" si="73"/>
        <v>0.969547392524534</v>
      </c>
      <c r="S131" s="11">
        <v>1.00843137254902</v>
      </c>
      <c r="T131" s="11">
        <f t="shared" si="73"/>
        <v>1.03840833984411</v>
      </c>
    </row>
    <row r="132" spans="1:20">
      <c r="A132" s="11">
        <v>664</v>
      </c>
      <c r="B132" s="11" t="s">
        <v>13</v>
      </c>
      <c r="C132" s="11">
        <v>633.333333333333</v>
      </c>
      <c r="D132" s="11" t="s">
        <v>13</v>
      </c>
      <c r="E132" s="11">
        <v>9.539</v>
      </c>
      <c r="F132" s="11" t="s">
        <v>13</v>
      </c>
      <c r="G132" s="11">
        <v>8.694</v>
      </c>
      <c r="H132" s="11" t="s">
        <v>13</v>
      </c>
      <c r="I132" s="11">
        <v>8.451</v>
      </c>
      <c r="J132" s="11" t="s">
        <v>13</v>
      </c>
      <c r="K132" s="11">
        <v>1.359</v>
      </c>
      <c r="L132" s="11" t="s">
        <v>13</v>
      </c>
      <c r="M132" s="11">
        <v>1.09719346675868</v>
      </c>
      <c r="N132" s="11" t="s">
        <v>13</v>
      </c>
      <c r="O132" s="11">
        <v>1.12874216069104</v>
      </c>
      <c r="P132" s="11" t="s">
        <v>13</v>
      </c>
      <c r="Q132" s="11">
        <v>1.02875399361022</v>
      </c>
      <c r="R132" s="11" t="s">
        <v>13</v>
      </c>
      <c r="S132" s="11">
        <v>1.04842105263158</v>
      </c>
      <c r="T132" s="11" t="s">
        <v>13</v>
      </c>
    </row>
    <row r="133" spans="1:20">
      <c r="A133" s="11">
        <v>592.333333333333</v>
      </c>
      <c r="B133" s="12">
        <f t="shared" ref="B133:F133" si="74">B129/B131</f>
        <v>0.117936584701616</v>
      </c>
      <c r="C133" s="11">
        <v>565.555555555557</v>
      </c>
      <c r="D133" s="12">
        <f t="shared" si="74"/>
        <v>0.118245151496899</v>
      </c>
      <c r="E133" s="11">
        <v>9.602</v>
      </c>
      <c r="F133" s="12">
        <f t="shared" si="74"/>
        <v>0.0471058783125899</v>
      </c>
      <c r="G133" s="11">
        <v>9.047</v>
      </c>
      <c r="H133" s="12">
        <f t="shared" ref="H133:L133" si="75">H129/H131</f>
        <v>0.0452028387607416</v>
      </c>
      <c r="I133" s="11">
        <v>9.98133333333333</v>
      </c>
      <c r="J133" s="12">
        <f t="shared" si="75"/>
        <v>0.0600476510844773</v>
      </c>
      <c r="K133" s="11">
        <v>1.098</v>
      </c>
      <c r="L133" s="12">
        <f t="shared" si="75"/>
        <v>0.231137428147251</v>
      </c>
      <c r="M133" s="11">
        <v>1.06134630264176</v>
      </c>
      <c r="N133" s="12">
        <f t="shared" ref="N133:R133" si="76">N129/N131</f>
        <v>0.0164814454264611</v>
      </c>
      <c r="O133" s="11">
        <v>0.961995725353994</v>
      </c>
      <c r="P133" s="12">
        <f t="shared" si="76"/>
        <v>0.0523730883154496</v>
      </c>
      <c r="Q133" s="11">
        <v>0.906391931605664</v>
      </c>
      <c r="R133" s="12">
        <f t="shared" si="76"/>
        <v>0.0437826139204734</v>
      </c>
      <c r="S133" s="11">
        <v>1.04734774066797</v>
      </c>
      <c r="T133" s="12">
        <f>T129/T131</f>
        <v>0.019011475865776</v>
      </c>
    </row>
    <row r="134" spans="1:20">
      <c r="A134" s="11">
        <v>641.666666666667</v>
      </c>
      <c r="B134" s="11" t="s">
        <v>14</v>
      </c>
      <c r="C134" s="11">
        <v>608.88888888889</v>
      </c>
      <c r="D134" s="11" t="s">
        <v>14</v>
      </c>
      <c r="E134" s="11">
        <v>10.0496551724138</v>
      </c>
      <c r="F134" s="11" t="s">
        <v>14</v>
      </c>
      <c r="G134" s="11">
        <v>9.2051724137931</v>
      </c>
      <c r="H134" s="11" t="s">
        <v>14</v>
      </c>
      <c r="I134" s="11">
        <v>9.01103448275862</v>
      </c>
      <c r="J134" s="11" t="s">
        <v>14</v>
      </c>
      <c r="K134" s="11">
        <v>1.172</v>
      </c>
      <c r="L134" s="11" t="s">
        <v>14</v>
      </c>
      <c r="M134" s="11">
        <v>1.09174002622214</v>
      </c>
      <c r="N134" s="11" t="s">
        <v>14</v>
      </c>
      <c r="O134" s="11">
        <v>1.1152609827032</v>
      </c>
      <c r="P134" s="11" t="s">
        <v>14</v>
      </c>
      <c r="Q134" s="11">
        <v>1.02154446655442</v>
      </c>
      <c r="R134" s="11" t="s">
        <v>14</v>
      </c>
      <c r="S134" s="11">
        <v>1.05383211678832</v>
      </c>
      <c r="T134" s="11" t="s">
        <v>14</v>
      </c>
    </row>
    <row r="135" s="1" customFormat="1" spans="1:20">
      <c r="A135" s="11">
        <v>730.222222222223</v>
      </c>
      <c r="B135" s="11">
        <f t="shared" ref="B135:F135" si="77">B129/SQRT(19)</f>
        <v>16.4697506047381</v>
      </c>
      <c r="C135" s="11">
        <v>698.88888888889</v>
      </c>
      <c r="D135" s="11">
        <f t="shared" si="77"/>
        <v>15.9083423936822</v>
      </c>
      <c r="E135" s="11">
        <v>10.5396551724138</v>
      </c>
      <c r="F135" s="11">
        <f t="shared" si="77"/>
        <v>0.105593244779716</v>
      </c>
      <c r="G135" s="11">
        <v>9.66344827586207</v>
      </c>
      <c r="H135" s="11">
        <f>H129/SQRT((19))</f>
        <v>0.0941490282131696</v>
      </c>
      <c r="I135" s="11">
        <v>9.70896551724138</v>
      </c>
      <c r="J135" s="11">
        <f t="shared" ref="J135:N135" si="78">J129/SQRT(19)</f>
        <v>0.128957641453998</v>
      </c>
      <c r="K135" s="11">
        <v>1.305</v>
      </c>
      <c r="L135" s="11">
        <f t="shared" si="78"/>
        <v>0.0677722884908997</v>
      </c>
      <c r="M135" s="11">
        <v>1.09067228090208</v>
      </c>
      <c r="N135" s="11">
        <f t="shared" si="78"/>
        <v>0.00407068069232393</v>
      </c>
      <c r="O135" s="11">
        <v>1.08555902827106</v>
      </c>
      <c r="P135" s="11">
        <f t="shared" ref="P135:T135" si="79">P129/SQRT(19)</f>
        <v>0.0125656602066544</v>
      </c>
      <c r="Q135" s="11">
        <v>0.995311834067339</v>
      </c>
      <c r="R135" s="11">
        <f t="shared" si="79"/>
        <v>0.00973854170843024</v>
      </c>
      <c r="S135" s="11">
        <v>1.04483306836248</v>
      </c>
      <c r="T135" s="11">
        <f t="shared" si="79"/>
        <v>0.0045290508790119</v>
      </c>
    </row>
    <row r="136" spans="1:20">
      <c r="A136" s="11">
        <v>514.333333333333</v>
      </c>
      <c r="B136" s="11"/>
      <c r="C136" s="11">
        <v>482.222222222223</v>
      </c>
      <c r="D136" s="11"/>
      <c r="E136" s="11">
        <v>9.27733333333333</v>
      </c>
      <c r="F136" s="11"/>
      <c r="G136" s="11">
        <v>8.62233333333333</v>
      </c>
      <c r="H136" s="11"/>
      <c r="I136" s="11">
        <v>8.75733333333333</v>
      </c>
      <c r="J136" s="11"/>
      <c r="K136" s="11">
        <v>1.035</v>
      </c>
      <c r="L136" s="11"/>
      <c r="M136" s="11">
        <v>1.0759655159083</v>
      </c>
      <c r="N136" s="11"/>
      <c r="O136" s="11">
        <v>1.05937880633374</v>
      </c>
      <c r="P136" s="11"/>
      <c r="Q136" s="11">
        <v>0.984584348355664</v>
      </c>
      <c r="R136" s="11"/>
      <c r="S136" s="11">
        <v>1.06658986175115</v>
      </c>
      <c r="T136" s="11"/>
    </row>
    <row r="137" spans="1:20">
      <c r="A137" s="11">
        <v>638.555555555557</v>
      </c>
      <c r="B137" s="11"/>
      <c r="C137" s="11">
        <v>622.222222222223</v>
      </c>
      <c r="D137" s="11"/>
      <c r="E137" s="11">
        <v>9.78137931034483</v>
      </c>
      <c r="F137" s="11"/>
      <c r="G137" s="11">
        <v>9.06965517241379</v>
      </c>
      <c r="H137" s="11"/>
      <c r="I137" s="11">
        <v>9.2451724137931</v>
      </c>
      <c r="J137" s="11"/>
      <c r="K137" s="11">
        <v>0.987</v>
      </c>
      <c r="L137" s="11"/>
      <c r="M137" s="11">
        <v>1.07847311991484</v>
      </c>
      <c r="N137" s="11"/>
      <c r="O137" s="11">
        <v>1.05799858267129</v>
      </c>
      <c r="P137" s="11"/>
      <c r="Q137" s="11">
        <v>0.981015254932677</v>
      </c>
      <c r="R137" s="11"/>
      <c r="S137" s="11">
        <v>1.02625</v>
      </c>
      <c r="T137" s="11"/>
    </row>
    <row r="138" spans="1:20">
      <c r="A138" s="11">
        <v>512.88888888889</v>
      </c>
      <c r="B138" s="11"/>
      <c r="C138" s="11">
        <v>488.88888888889</v>
      </c>
      <c r="D138" s="11"/>
      <c r="E138" s="11">
        <v>8.99413793103448</v>
      </c>
      <c r="F138" s="11"/>
      <c r="G138" s="11">
        <v>8.40965517241379</v>
      </c>
      <c r="H138" s="11"/>
      <c r="I138" s="11">
        <v>8.29379310344827</v>
      </c>
      <c r="J138" s="11"/>
      <c r="K138" s="11">
        <v>1.188</v>
      </c>
      <c r="L138" s="11"/>
      <c r="M138" s="11">
        <v>1.06950139412826</v>
      </c>
      <c r="N138" s="11"/>
      <c r="O138" s="11">
        <v>1.08444204224181</v>
      </c>
      <c r="P138" s="11"/>
      <c r="Q138" s="11">
        <v>1.0139697322468</v>
      </c>
      <c r="R138" s="11"/>
      <c r="S138" s="11">
        <v>1.04909090909091</v>
      </c>
      <c r="T138" s="11"/>
    </row>
    <row r="139" spans="1:20">
      <c r="A139" s="11">
        <v>575.73</v>
      </c>
      <c r="B139" s="11"/>
      <c r="C139" s="11">
        <v>555.56</v>
      </c>
      <c r="D139" s="11"/>
      <c r="E139" s="11">
        <v>9.39</v>
      </c>
      <c r="F139" s="11"/>
      <c r="G139" s="11">
        <v>8.74</v>
      </c>
      <c r="H139" s="11"/>
      <c r="I139" s="11">
        <v>8.77</v>
      </c>
      <c r="J139" s="11"/>
      <c r="K139" s="11">
        <v>1.09</v>
      </c>
      <c r="L139" s="11"/>
      <c r="M139" s="11">
        <v>1.08</v>
      </c>
      <c r="N139" s="11"/>
      <c r="O139" s="11">
        <v>1.07</v>
      </c>
      <c r="P139" s="11"/>
      <c r="Q139" s="11">
        <v>0.96</v>
      </c>
      <c r="R139" s="11"/>
      <c r="S139" s="11">
        <v>1.04</v>
      </c>
      <c r="T139" s="11"/>
    </row>
    <row r="140" spans="1:20">
      <c r="A140" s="11">
        <v>556.222222222223</v>
      </c>
      <c r="B140" s="11"/>
      <c r="C140" s="11">
        <v>547.777777777777</v>
      </c>
      <c r="D140" s="11"/>
      <c r="E140" s="11">
        <v>10.0926666666667</v>
      </c>
      <c r="F140" s="11"/>
      <c r="G140" s="11">
        <v>9.19033333333333</v>
      </c>
      <c r="H140" s="11"/>
      <c r="I140" s="11">
        <v>9.51333333333333</v>
      </c>
      <c r="J140" s="11"/>
      <c r="K140" s="11">
        <v>1.141</v>
      </c>
      <c r="L140" s="11"/>
      <c r="M140" s="11">
        <v>1.09818287330892</v>
      </c>
      <c r="N140" s="11"/>
      <c r="O140" s="11">
        <v>1.06089698668536</v>
      </c>
      <c r="P140" s="11"/>
      <c r="Q140" s="11">
        <v>0.966047652417659</v>
      </c>
      <c r="R140" s="11"/>
      <c r="S140" s="11">
        <v>1.01541582150102</v>
      </c>
      <c r="T140" s="11"/>
    </row>
    <row r="141" spans="1:20">
      <c r="A141" s="11">
        <v>642.88888888889</v>
      </c>
      <c r="B141" s="11"/>
      <c r="C141" s="11">
        <v>601.11111111111</v>
      </c>
      <c r="D141" s="11"/>
      <c r="E141" s="11">
        <v>10.1203333333333</v>
      </c>
      <c r="F141" s="11"/>
      <c r="G141" s="11">
        <v>9.36033333333333</v>
      </c>
      <c r="H141" s="11"/>
      <c r="I141" s="11">
        <v>10.4606666666667</v>
      </c>
      <c r="J141" s="11"/>
      <c r="K141" s="11">
        <v>1.292</v>
      </c>
      <c r="L141" s="11"/>
      <c r="M141" s="11">
        <v>1.08119368968341</v>
      </c>
      <c r="N141" s="11"/>
      <c r="O141" s="11">
        <v>0.967465426040399</v>
      </c>
      <c r="P141" s="11"/>
      <c r="Q141" s="11">
        <v>0.894812312790769</v>
      </c>
      <c r="R141" s="11"/>
      <c r="S141" s="11">
        <v>1.06950092421442</v>
      </c>
      <c r="T141" s="11"/>
    </row>
    <row r="142" spans="1:20">
      <c r="A142" s="11">
        <v>563.222222222223</v>
      </c>
      <c r="B142" s="11"/>
      <c r="C142" s="11">
        <v>535.555555555557</v>
      </c>
      <c r="D142" s="11"/>
      <c r="E142" s="11">
        <v>9.74</v>
      </c>
      <c r="F142" s="11"/>
      <c r="G142" s="11">
        <v>9.20666666666667</v>
      </c>
      <c r="H142" s="11"/>
      <c r="I142" s="11">
        <v>9.76733333333333</v>
      </c>
      <c r="J142" s="11"/>
      <c r="K142" s="11">
        <v>2.34777777777778</v>
      </c>
      <c r="L142" s="11"/>
      <c r="M142" s="11">
        <v>1.05792903692976</v>
      </c>
      <c r="N142" s="11"/>
      <c r="O142" s="11">
        <v>0.997201556207768</v>
      </c>
      <c r="P142" s="11"/>
      <c r="Q142" s="11">
        <v>0.942597774895912</v>
      </c>
      <c r="R142" s="11"/>
      <c r="S142" s="11">
        <v>1.05165975103734</v>
      </c>
      <c r="T142" s="11"/>
    </row>
    <row r="143" spans="1:20">
      <c r="A143" s="11">
        <v>673.333333333333</v>
      </c>
      <c r="B143" s="11"/>
      <c r="C143" s="11">
        <v>645.555555555557</v>
      </c>
      <c r="D143" s="11"/>
      <c r="E143" s="11">
        <v>10.4226666666667</v>
      </c>
      <c r="F143" s="11"/>
      <c r="G143" s="11">
        <v>9.42266666666666</v>
      </c>
      <c r="H143" s="11"/>
      <c r="I143" s="11">
        <v>9.52166666666667</v>
      </c>
      <c r="J143" s="11"/>
      <c r="K143" s="11">
        <v>1.05</v>
      </c>
      <c r="L143" s="11"/>
      <c r="M143" s="11">
        <v>1.10612706947786</v>
      </c>
      <c r="N143" s="11"/>
      <c r="O143" s="11">
        <v>1.09462629091546</v>
      </c>
      <c r="P143" s="11"/>
      <c r="Q143" s="11">
        <v>0.989602660598634</v>
      </c>
      <c r="R143" s="11"/>
      <c r="S143" s="11">
        <v>1.04302925989673</v>
      </c>
      <c r="T143" s="11"/>
    </row>
    <row r="144" spans="1:20">
      <c r="A144" s="11">
        <v>703.11111111111</v>
      </c>
      <c r="B144" s="11"/>
      <c r="C144" s="11">
        <v>681.11111111111</v>
      </c>
      <c r="D144" s="11"/>
      <c r="E144" s="11">
        <v>10.238</v>
      </c>
      <c r="F144" s="11"/>
      <c r="G144" s="11">
        <v>9.83533333333333</v>
      </c>
      <c r="H144" s="11"/>
      <c r="I144" s="11">
        <v>10.0893333333333</v>
      </c>
      <c r="J144" s="11"/>
      <c r="K144" s="11">
        <v>1.441</v>
      </c>
      <c r="L144" s="11"/>
      <c r="M144" s="11">
        <v>1.04094082559479</v>
      </c>
      <c r="N144" s="11"/>
      <c r="O144" s="11">
        <v>1.01473503369896</v>
      </c>
      <c r="P144" s="11"/>
      <c r="Q144" s="11">
        <v>0.974824897581607</v>
      </c>
      <c r="R144" s="11"/>
      <c r="S144" s="11">
        <v>1.03230016313214</v>
      </c>
      <c r="T144" s="11"/>
    </row>
    <row r="145" spans="1:20">
      <c r="A145" s="11">
        <v>530</v>
      </c>
      <c r="B145" s="11"/>
      <c r="C145" s="11">
        <v>511.11111111111</v>
      </c>
      <c r="D145" s="11"/>
      <c r="E145" s="11">
        <v>9.18966666666667</v>
      </c>
      <c r="F145" s="11"/>
      <c r="G145" s="11">
        <v>8.758</v>
      </c>
      <c r="H145" s="11"/>
      <c r="I145" s="11">
        <v>9.486</v>
      </c>
      <c r="J145" s="11"/>
      <c r="K145" s="11">
        <v>1.192</v>
      </c>
      <c r="L145" s="11"/>
      <c r="M145" s="11">
        <v>1.0492882697724</v>
      </c>
      <c r="N145" s="11"/>
      <c r="O145" s="11">
        <v>0.968760981094947</v>
      </c>
      <c r="P145" s="11"/>
      <c r="Q145" s="11">
        <v>0.92325532363483</v>
      </c>
      <c r="R145" s="11"/>
      <c r="S145" s="11">
        <v>1.03695652173913</v>
      </c>
      <c r="T145" s="11"/>
    </row>
    <row r="146" spans="1:20">
      <c r="A146" s="11">
        <v>487.555555555557</v>
      </c>
      <c r="B146" s="11"/>
      <c r="C146" s="11">
        <v>481.11111111111</v>
      </c>
      <c r="D146" s="11"/>
      <c r="E146" s="11">
        <v>8.93466666666667</v>
      </c>
      <c r="F146" s="11"/>
      <c r="G146" s="11">
        <v>8.30466666666667</v>
      </c>
      <c r="H146" s="11"/>
      <c r="I146" s="11">
        <v>9.313</v>
      </c>
      <c r="J146" s="11"/>
      <c r="K146" s="11">
        <v>1.137</v>
      </c>
      <c r="L146" s="11"/>
      <c r="M146" s="11">
        <v>1.07586096170828</v>
      </c>
      <c r="N146" s="11"/>
      <c r="O146" s="11">
        <v>0.959375782955725</v>
      </c>
      <c r="P146" s="11"/>
      <c r="Q146" s="11">
        <v>0.891728408318122</v>
      </c>
      <c r="R146" s="11"/>
      <c r="S146" s="11">
        <v>1.0133949191686</v>
      </c>
      <c r="T146" s="11"/>
    </row>
    <row r="147" spans="1:20">
      <c r="A147" s="11">
        <v>710.777777777777</v>
      </c>
      <c r="B147" s="11"/>
      <c r="C147" s="11">
        <v>683.333333333333</v>
      </c>
      <c r="D147" s="11"/>
      <c r="E147" s="11">
        <v>9.92266666666666</v>
      </c>
      <c r="F147" s="11"/>
      <c r="G147" s="11">
        <v>9.41066666666667</v>
      </c>
      <c r="H147" s="11"/>
      <c r="I147" s="11">
        <v>9.83933333333333</v>
      </c>
      <c r="J147" s="11"/>
      <c r="K147" s="11">
        <v>1.323</v>
      </c>
      <c r="L147" s="11"/>
      <c r="M147" s="11">
        <v>1.0544063474072</v>
      </c>
      <c r="N147" s="11"/>
      <c r="O147" s="11">
        <v>1.00846940849651</v>
      </c>
      <c r="P147" s="11"/>
      <c r="Q147" s="11">
        <v>0.95643336269395</v>
      </c>
      <c r="R147" s="11"/>
      <c r="S147" s="11">
        <v>1.04016260162601</v>
      </c>
      <c r="T147" s="11"/>
    </row>
    <row r="148" ht="21" spans="1:20">
      <c r="A148" s="3" t="s">
        <v>22</v>
      </c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</row>
    <row r="149" spans="1:20">
      <c r="A149" s="5" t="s">
        <v>1</v>
      </c>
      <c r="B149" s="6"/>
      <c r="C149" s="5" t="s">
        <v>2</v>
      </c>
      <c r="D149" s="6"/>
      <c r="E149" s="5" t="s">
        <v>3</v>
      </c>
      <c r="F149" s="6"/>
      <c r="G149" s="5" t="s">
        <v>4</v>
      </c>
      <c r="H149" s="6"/>
      <c r="I149" s="5" t="s">
        <v>5</v>
      </c>
      <c r="J149" s="6"/>
      <c r="K149" s="5" t="s">
        <v>6</v>
      </c>
      <c r="L149" s="6"/>
      <c r="M149" s="5" t="s">
        <v>7</v>
      </c>
      <c r="N149" s="6"/>
      <c r="O149" s="5" t="s">
        <v>8</v>
      </c>
      <c r="P149" s="6"/>
      <c r="Q149" s="5" t="s">
        <v>9</v>
      </c>
      <c r="R149" s="6"/>
      <c r="S149" s="5" t="s">
        <v>10</v>
      </c>
      <c r="T149" s="6"/>
    </row>
    <row r="150" spans="1:20">
      <c r="A150" s="11">
        <v>477.777777777777</v>
      </c>
      <c r="B150" s="11">
        <f>STDEVA(A150:A160)</f>
        <v>132.41767999519</v>
      </c>
      <c r="C150" s="11">
        <v>444.444444444443</v>
      </c>
      <c r="D150" s="11">
        <f t="shared" ref="D150:H150" si="80">STDEVA(C150:C160)</f>
        <v>131.035845542582</v>
      </c>
      <c r="E150" s="11">
        <v>8.515</v>
      </c>
      <c r="F150" s="11">
        <f t="shared" si="80"/>
        <v>0.710917184605764</v>
      </c>
      <c r="G150" s="11">
        <v>8.15233333333333</v>
      </c>
      <c r="H150" s="11">
        <f t="shared" si="80"/>
        <v>0.679653641483374</v>
      </c>
      <c r="I150" s="11">
        <v>8.608</v>
      </c>
      <c r="J150" s="11">
        <f t="shared" ref="J150:N150" si="81">STDEVA(I150:I160)</f>
        <v>0.567619045939127</v>
      </c>
      <c r="K150" s="11">
        <v>1.062</v>
      </c>
      <c r="L150" s="11">
        <f t="shared" si="81"/>
        <v>0.259642158160662</v>
      </c>
      <c r="M150" s="11">
        <v>1.04448624115795</v>
      </c>
      <c r="N150" s="11">
        <f t="shared" si="81"/>
        <v>0.0338941850572871</v>
      </c>
      <c r="O150" s="11">
        <v>0.989196096654275</v>
      </c>
      <c r="P150" s="11">
        <f t="shared" ref="P150:T150" si="82">STDEVA(O150:O160)</f>
        <v>0.052732368205731</v>
      </c>
      <c r="Q150" s="11">
        <v>0.947064745972738</v>
      </c>
      <c r="R150" s="11">
        <f t="shared" si="82"/>
        <v>0.0485848835196365</v>
      </c>
      <c r="S150" s="11">
        <v>1.075</v>
      </c>
      <c r="T150" s="11">
        <f t="shared" si="82"/>
        <v>0.0205769320773661</v>
      </c>
    </row>
    <row r="151" spans="1:20">
      <c r="A151" s="11">
        <v>591.333333333333</v>
      </c>
      <c r="B151" s="11" t="s">
        <v>11</v>
      </c>
      <c r="C151" s="11">
        <v>566.666666666667</v>
      </c>
      <c r="D151" s="11" t="s">
        <v>11</v>
      </c>
      <c r="E151" s="11">
        <v>9.401</v>
      </c>
      <c r="F151" s="11" t="s">
        <v>11</v>
      </c>
      <c r="G151" s="11">
        <v>8.60933333333333</v>
      </c>
      <c r="H151" s="11" t="s">
        <v>11</v>
      </c>
      <c r="I151" s="11">
        <v>10.0793333333333</v>
      </c>
      <c r="J151" s="11" t="s">
        <v>11</v>
      </c>
      <c r="K151" s="11">
        <v>1.18222222222222</v>
      </c>
      <c r="L151" s="11" t="s">
        <v>11</v>
      </c>
      <c r="M151" s="11">
        <v>1.0919544680192</v>
      </c>
      <c r="N151" s="11" t="s">
        <v>11</v>
      </c>
      <c r="O151" s="11">
        <v>0.932700575434886</v>
      </c>
      <c r="P151" s="11" t="s">
        <v>11</v>
      </c>
      <c r="Q151" s="11">
        <v>0.854157020966998</v>
      </c>
      <c r="R151" s="11" t="s">
        <v>11</v>
      </c>
      <c r="S151" s="11">
        <v>1.04352941176471</v>
      </c>
      <c r="T151" s="11" t="s">
        <v>11</v>
      </c>
    </row>
    <row r="152" spans="1:20">
      <c r="A152" s="11">
        <v>686.222222222223</v>
      </c>
      <c r="B152" s="11">
        <f>AVERAGE(A150:A160)</f>
        <v>548.222222222223</v>
      </c>
      <c r="C152" s="11">
        <v>666.666666666667</v>
      </c>
      <c r="D152" s="11">
        <f t="shared" ref="D152:H152" si="83">AVERAGE(C150:C160)</f>
        <v>526.363636363636</v>
      </c>
      <c r="E152" s="11">
        <v>9.64666666666667</v>
      </c>
      <c r="F152" s="11">
        <f t="shared" si="83"/>
        <v>9.6172513808031</v>
      </c>
      <c r="G152" s="11">
        <v>8.67933333333333</v>
      </c>
      <c r="H152" s="11">
        <f t="shared" si="83"/>
        <v>8.86626138229586</v>
      </c>
      <c r="I152" s="11">
        <v>8.95966666666667</v>
      </c>
      <c r="J152" s="11">
        <f t="shared" ref="J152:N152" si="84">AVERAGE(I150:I160)</f>
        <v>9.26731213613972</v>
      </c>
      <c r="K152" s="11">
        <v>1.36</v>
      </c>
      <c r="L152" s="11">
        <f t="shared" si="84"/>
        <v>1.09659163059163</v>
      </c>
      <c r="M152" s="11">
        <v>1.11145249251095</v>
      </c>
      <c r="N152" s="11">
        <f t="shared" si="84"/>
        <v>1.08547340932356</v>
      </c>
      <c r="O152" s="11">
        <v>1.07667695970832</v>
      </c>
      <c r="P152" s="11">
        <f t="shared" ref="P152:T152" si="85">AVERAGE(O150:O160)</f>
        <v>1.03814124548717</v>
      </c>
      <c r="Q152" s="11">
        <v>0.968711633617321</v>
      </c>
      <c r="R152" s="11">
        <f t="shared" si="85"/>
        <v>0.956830764544488</v>
      </c>
      <c r="S152" s="11">
        <v>1.02933333333333</v>
      </c>
      <c r="T152" s="11">
        <f t="shared" si="85"/>
        <v>1.04397788915029</v>
      </c>
    </row>
    <row r="153" spans="1:20">
      <c r="A153" s="11">
        <v>474.555555555557</v>
      </c>
      <c r="B153" s="11" t="s">
        <v>13</v>
      </c>
      <c r="C153" s="11">
        <v>445.555555555557</v>
      </c>
      <c r="D153" s="11" t="s">
        <v>13</v>
      </c>
      <c r="E153" s="11">
        <v>9.38</v>
      </c>
      <c r="F153" s="11" t="s">
        <v>13</v>
      </c>
      <c r="G153" s="11">
        <v>8.928</v>
      </c>
      <c r="H153" s="11" t="s">
        <v>13</v>
      </c>
      <c r="I153" s="11">
        <v>9.395</v>
      </c>
      <c r="J153" s="11" t="s">
        <v>13</v>
      </c>
      <c r="K153" s="11">
        <v>1.483</v>
      </c>
      <c r="L153" s="11" t="s">
        <v>13</v>
      </c>
      <c r="M153" s="11">
        <v>1.05062724014337</v>
      </c>
      <c r="N153" s="11" t="s">
        <v>13</v>
      </c>
      <c r="O153" s="11">
        <v>0.998403406067057</v>
      </c>
      <c r="P153" s="11" t="s">
        <v>13</v>
      </c>
      <c r="Q153" s="11">
        <v>0.950292708887706</v>
      </c>
      <c r="R153" s="11" t="s">
        <v>13</v>
      </c>
      <c r="S153" s="11">
        <v>1.06508728179551</v>
      </c>
      <c r="T153" s="11" t="s">
        <v>13</v>
      </c>
    </row>
    <row r="154" spans="1:20">
      <c r="A154" s="11">
        <v>421.666666666667</v>
      </c>
      <c r="B154" s="12">
        <f t="shared" ref="B154:F154" si="86">B150/B152</f>
        <v>0.241540154024465</v>
      </c>
      <c r="C154" s="11">
        <v>417.777777777777</v>
      </c>
      <c r="D154" s="12">
        <f t="shared" si="86"/>
        <v>0.248945475124077</v>
      </c>
      <c r="E154" s="11">
        <v>8.37714285714286</v>
      </c>
      <c r="F154" s="12">
        <f t="shared" si="86"/>
        <v>0.0739210359027132</v>
      </c>
      <c r="G154" s="11">
        <v>7.32047619047619</v>
      </c>
      <c r="H154" s="12">
        <f>H150/H152</f>
        <v>0.076656170191475</v>
      </c>
      <c r="I154" s="11">
        <v>8.21666666666666</v>
      </c>
      <c r="J154" s="12">
        <f>J150/J152</f>
        <v>0.0612495875395827</v>
      </c>
      <c r="K154" s="11">
        <v>0.919</v>
      </c>
      <c r="L154" s="12">
        <f>STDEVA(K150:K160)</f>
        <v>0.259642158160662</v>
      </c>
      <c r="M154" s="11">
        <v>1.14434397970468</v>
      </c>
      <c r="N154" s="12">
        <f t="shared" ref="N154:R154" si="87">N150/N152</f>
        <v>0.0312252559723311</v>
      </c>
      <c r="O154" s="11">
        <v>1.01953057084903</v>
      </c>
      <c r="P154" s="12">
        <f t="shared" si="87"/>
        <v>0.0507949842422309</v>
      </c>
      <c r="Q154" s="11">
        <v>0.890930165169517</v>
      </c>
      <c r="R154" s="12">
        <f t="shared" si="87"/>
        <v>0.05077688272572</v>
      </c>
      <c r="S154" s="11">
        <v>1.0093085106383</v>
      </c>
      <c r="T154" s="12">
        <f>T150/T152</f>
        <v>0.0197101224951363</v>
      </c>
    </row>
    <row r="155" spans="1:20">
      <c r="A155" s="11">
        <v>605.88888888889</v>
      </c>
      <c r="B155" s="11" t="s">
        <v>14</v>
      </c>
      <c r="C155" s="11">
        <v>580</v>
      </c>
      <c r="D155" s="11" t="s">
        <v>14</v>
      </c>
      <c r="E155" s="11">
        <v>10.158</v>
      </c>
      <c r="F155" s="11" t="s">
        <v>14</v>
      </c>
      <c r="G155" s="11">
        <v>9.067</v>
      </c>
      <c r="H155" s="11" t="s">
        <v>14</v>
      </c>
      <c r="I155" s="11">
        <v>9.38833333333333</v>
      </c>
      <c r="J155" s="11" t="s">
        <v>14</v>
      </c>
      <c r="K155" s="11">
        <v>1.14</v>
      </c>
      <c r="L155" s="11" t="s">
        <v>14</v>
      </c>
      <c r="M155" s="11">
        <v>1.12032645858608</v>
      </c>
      <c r="N155" s="11" t="s">
        <v>14</v>
      </c>
      <c r="O155" s="11">
        <v>1.08198118231848</v>
      </c>
      <c r="P155" s="11" t="s">
        <v>14</v>
      </c>
      <c r="Q155" s="11">
        <v>0.965773122669981</v>
      </c>
      <c r="R155" s="11" t="s">
        <v>14</v>
      </c>
      <c r="S155" s="11">
        <v>1.04463601532567</v>
      </c>
      <c r="T155" s="11" t="s">
        <v>14</v>
      </c>
    </row>
    <row r="156" s="1" customFormat="1" spans="1:20">
      <c r="A156" s="11">
        <v>624.666666666667</v>
      </c>
      <c r="B156" s="11">
        <f t="shared" ref="B156:F156" si="88">B150/SQRT(11)</f>
        <v>39.9254327412179</v>
      </c>
      <c r="C156" s="11">
        <v>596.666666666667</v>
      </c>
      <c r="D156" s="11">
        <f t="shared" si="88"/>
        <v>39.5087939774282</v>
      </c>
      <c r="E156" s="11">
        <v>10.1853333333333</v>
      </c>
      <c r="F156" s="11">
        <f t="shared" si="88"/>
        <v>0.214349596213922</v>
      </c>
      <c r="G156" s="11">
        <v>9.37133333333333</v>
      </c>
      <c r="H156" s="11">
        <f t="shared" ref="H156:L156" si="89">H150/SQRT(11)</f>
        <v>0.204923283290825</v>
      </c>
      <c r="I156" s="11">
        <v>9.06866666666667</v>
      </c>
      <c r="J156" s="11">
        <f t="shared" si="89"/>
        <v>0.171143581749054</v>
      </c>
      <c r="K156" s="11">
        <v>1.332</v>
      </c>
      <c r="L156" s="11">
        <f t="shared" si="89"/>
        <v>0.0782850562160937</v>
      </c>
      <c r="M156" s="11">
        <v>1.08686063882763</v>
      </c>
      <c r="N156" s="11">
        <f t="shared" ref="N156:R156" si="90">N150/SQRT(11)</f>
        <v>0.0102194813099902</v>
      </c>
      <c r="O156" s="11">
        <v>1.12313460266117</v>
      </c>
      <c r="P156" s="11">
        <f t="shared" si="90"/>
        <v>0.0158994072404797</v>
      </c>
      <c r="Q156" s="11">
        <v>1.03337499081085</v>
      </c>
      <c r="R156" s="11">
        <f t="shared" si="90"/>
        <v>0.0146488935561596</v>
      </c>
      <c r="S156" s="11">
        <v>1.04692737430168</v>
      </c>
      <c r="T156" s="11">
        <f>T150/SQRT(11)</f>
        <v>0.00620417845793196</v>
      </c>
    </row>
    <row r="157" spans="1:20">
      <c r="A157" s="11">
        <v>707.444444444443</v>
      </c>
      <c r="B157" s="11"/>
      <c r="C157" s="11">
        <v>692.222222222223</v>
      </c>
      <c r="D157" s="11"/>
      <c r="E157" s="11">
        <v>10.4572413793103</v>
      </c>
      <c r="F157" s="11"/>
      <c r="G157" s="11">
        <v>9.3948275862069</v>
      </c>
      <c r="H157" s="11"/>
      <c r="I157" s="11">
        <v>9.71586206896552</v>
      </c>
      <c r="J157" s="11"/>
      <c r="K157" s="11">
        <v>0.76</v>
      </c>
      <c r="L157" s="11"/>
      <c r="M157" s="11">
        <v>1.11308496971921</v>
      </c>
      <c r="N157" s="11"/>
      <c r="O157" s="11">
        <v>1.07630607609312</v>
      </c>
      <c r="P157" s="11"/>
      <c r="Q157" s="11">
        <v>0.966957694491766</v>
      </c>
      <c r="R157" s="11"/>
      <c r="S157" s="11">
        <v>1.02199036918138</v>
      </c>
      <c r="T157" s="11"/>
    </row>
    <row r="158" spans="1:20">
      <c r="A158" s="11">
        <v>557.333333333333</v>
      </c>
      <c r="B158" s="11"/>
      <c r="C158" s="11">
        <v>540</v>
      </c>
      <c r="D158" s="11"/>
      <c r="E158" s="11">
        <v>10.4661904761905</v>
      </c>
      <c r="F158" s="11"/>
      <c r="G158" s="11">
        <v>9.7947619047619</v>
      </c>
      <c r="H158" s="11"/>
      <c r="I158" s="11">
        <v>9.9447619047619</v>
      </c>
      <c r="J158" s="11"/>
      <c r="K158" s="11">
        <v>0.85</v>
      </c>
      <c r="L158" s="11"/>
      <c r="M158" s="11">
        <v>1.06854975934659</v>
      </c>
      <c r="N158" s="11"/>
      <c r="O158" s="11">
        <v>1.05243248419843</v>
      </c>
      <c r="P158" s="11"/>
      <c r="Q158" s="11">
        <v>0.984916682627849</v>
      </c>
      <c r="R158" s="11"/>
      <c r="S158" s="11">
        <v>1.0320987654321</v>
      </c>
      <c r="T158" s="11"/>
    </row>
    <row r="159" spans="1:20">
      <c r="A159" s="11">
        <v>253.666666666667</v>
      </c>
      <c r="B159" s="11"/>
      <c r="C159" s="11">
        <v>236.666666666667</v>
      </c>
      <c r="D159" s="11"/>
      <c r="E159" s="11">
        <v>9.32285714285714</v>
      </c>
      <c r="F159" s="11"/>
      <c r="G159" s="11">
        <v>8.92714285714286</v>
      </c>
      <c r="H159" s="11"/>
      <c r="I159" s="11">
        <v>8.96714285714286</v>
      </c>
      <c r="J159" s="11"/>
      <c r="K159" s="11">
        <v>0.704285714285714</v>
      </c>
      <c r="L159" s="11"/>
      <c r="M159" s="11">
        <v>1.04432709233477</v>
      </c>
      <c r="N159" s="11"/>
      <c r="O159" s="11">
        <v>1.03966863151187</v>
      </c>
      <c r="P159" s="11"/>
      <c r="Q159" s="11">
        <v>0.995539270352079</v>
      </c>
      <c r="R159" s="11"/>
      <c r="S159" s="11">
        <v>1.07183098591549</v>
      </c>
      <c r="T159" s="11"/>
    </row>
    <row r="160" spans="1:20">
      <c r="A160" s="11">
        <v>629.88888888889</v>
      </c>
      <c r="B160" s="11"/>
      <c r="C160" s="11">
        <v>603.333333333333</v>
      </c>
      <c r="D160" s="11"/>
      <c r="E160" s="11">
        <v>9.88033333333333</v>
      </c>
      <c r="F160" s="11"/>
      <c r="G160" s="11">
        <v>9.28433333333334</v>
      </c>
      <c r="H160" s="11"/>
      <c r="I160" s="11">
        <v>9.597</v>
      </c>
      <c r="J160" s="11"/>
      <c r="K160" s="11">
        <v>1.27</v>
      </c>
      <c r="L160" s="11"/>
      <c r="M160" s="11">
        <v>1.06419416220874</v>
      </c>
      <c r="N160" s="11"/>
      <c r="O160" s="11">
        <v>1.02952311486228</v>
      </c>
      <c r="P160" s="11"/>
      <c r="Q160" s="11">
        <v>0.967420374422563</v>
      </c>
      <c r="R160" s="11"/>
      <c r="S160" s="11">
        <v>1.04401473296501</v>
      </c>
      <c r="T160" s="11"/>
    </row>
    <row r="161" ht="21" spans="1:20">
      <c r="A161" s="3" t="s">
        <v>23</v>
      </c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</row>
    <row r="162" spans="1:20">
      <c r="A162" s="5" t="s">
        <v>1</v>
      </c>
      <c r="B162" s="6"/>
      <c r="C162" s="5" t="s">
        <v>2</v>
      </c>
      <c r="D162" s="6"/>
      <c r="E162" s="5" t="s">
        <v>3</v>
      </c>
      <c r="F162" s="6"/>
      <c r="G162" s="5" t="s">
        <v>4</v>
      </c>
      <c r="H162" s="6"/>
      <c r="I162" s="5" t="s">
        <v>5</v>
      </c>
      <c r="J162" s="6"/>
      <c r="K162" s="5" t="s">
        <v>6</v>
      </c>
      <c r="L162" s="6"/>
      <c r="M162" s="5" t="s">
        <v>7</v>
      </c>
      <c r="N162" s="6"/>
      <c r="O162" s="5" t="s">
        <v>8</v>
      </c>
      <c r="P162" s="6"/>
      <c r="Q162" s="5" t="s">
        <v>9</v>
      </c>
      <c r="R162" s="6"/>
      <c r="S162" s="5" t="s">
        <v>10</v>
      </c>
      <c r="T162" s="6"/>
    </row>
    <row r="163" spans="1:20">
      <c r="A163" s="11">
        <v>529</v>
      </c>
      <c r="B163" s="11">
        <f>STDEVA(A163:A166)</f>
        <v>62.0016842330646</v>
      </c>
      <c r="C163" s="11">
        <v>508.88888888889</v>
      </c>
      <c r="D163" s="11">
        <f>STDEVA(C163:C165)</f>
        <v>68.7543489084671</v>
      </c>
      <c r="E163" s="11">
        <v>9.14535714285714</v>
      </c>
      <c r="F163" s="11">
        <f t="shared" ref="F163:J163" si="91">STDEVA(E163:E166)</f>
        <v>0.458514029235326</v>
      </c>
      <c r="G163" s="11">
        <v>8.78607142857143</v>
      </c>
      <c r="H163" s="11">
        <f t="shared" si="91"/>
        <v>0.264183718815261</v>
      </c>
      <c r="I163" s="11">
        <v>9.07321428571428</v>
      </c>
      <c r="J163" s="11">
        <f t="shared" si="91"/>
        <v>0.250228642988227</v>
      </c>
      <c r="K163" s="11">
        <v>1.092</v>
      </c>
      <c r="L163" s="11">
        <f t="shared" ref="L163:P163" si="92">STDEVA(K163:K166)</f>
        <v>0.283267835566742</v>
      </c>
      <c r="M163" s="11">
        <v>1.04089264664038</v>
      </c>
      <c r="N163" s="11">
        <f t="shared" si="92"/>
        <v>0.0208690065350793</v>
      </c>
      <c r="O163" s="11">
        <v>1.00795119071049</v>
      </c>
      <c r="P163" s="11">
        <f t="shared" si="92"/>
        <v>0.0314438429193666</v>
      </c>
      <c r="Q163" s="11">
        <v>0.96835268647904</v>
      </c>
      <c r="R163" s="11">
        <f>STDEVA(Q163:Q166)</f>
        <v>0.0164302403410146</v>
      </c>
      <c r="S163" s="11">
        <v>1.03951965065502</v>
      </c>
      <c r="T163" s="11">
        <f>STDEVA(S163:S166)</f>
        <v>0.0129617591190554</v>
      </c>
    </row>
    <row r="164" spans="1:20">
      <c r="A164" s="11">
        <v>624.333333333333</v>
      </c>
      <c r="B164" s="11" t="s">
        <v>11</v>
      </c>
      <c r="C164" s="11">
        <v>596.666666666667</v>
      </c>
      <c r="D164" s="11" t="s">
        <v>11</v>
      </c>
      <c r="E164" s="11">
        <v>9.94533333333334</v>
      </c>
      <c r="F164" s="11" t="s">
        <v>11</v>
      </c>
      <c r="G164" s="11">
        <v>9.256</v>
      </c>
      <c r="H164" s="11" t="s">
        <v>11</v>
      </c>
      <c r="I164" s="11">
        <v>9.21233333333333</v>
      </c>
      <c r="J164" s="11" t="s">
        <v>11</v>
      </c>
      <c r="K164" s="11">
        <v>1.547</v>
      </c>
      <c r="L164" s="11" t="s">
        <v>11</v>
      </c>
      <c r="M164" s="11">
        <v>1.07447421492365</v>
      </c>
      <c r="N164" s="11" t="s">
        <v>11</v>
      </c>
      <c r="O164" s="11">
        <v>1.07956724680682</v>
      </c>
      <c r="P164" s="11" t="s">
        <v>11</v>
      </c>
      <c r="Q164" s="11">
        <v>1.00474002243369</v>
      </c>
      <c r="R164" s="11" t="s">
        <v>11</v>
      </c>
      <c r="S164" s="11">
        <v>1.0463687150838</v>
      </c>
      <c r="T164" s="11" t="s">
        <v>11</v>
      </c>
    </row>
    <row r="165" spans="1:20">
      <c r="A165" s="11">
        <v>475.11111111111</v>
      </c>
      <c r="B165" s="11">
        <f>AVERAGE(A163:A166)</f>
        <v>539.75</v>
      </c>
      <c r="C165" s="11">
        <v>461.11111111111</v>
      </c>
      <c r="D165" s="11">
        <f>AVERAGE(C163:C165)</f>
        <v>522.222222222222</v>
      </c>
      <c r="E165" s="11">
        <v>9.06833333333333</v>
      </c>
      <c r="F165" s="11">
        <f t="shared" ref="F165:J165" si="93">AVERAGE(E163:E166)</f>
        <v>9.27122146962233</v>
      </c>
      <c r="G165" s="11">
        <v>8.702</v>
      </c>
      <c r="H165" s="11">
        <f t="shared" si="93"/>
        <v>8.86377647783251</v>
      </c>
      <c r="I165" s="11">
        <v>8.69633333333333</v>
      </c>
      <c r="J165" s="11">
        <f t="shared" si="93"/>
        <v>8.93252380952381</v>
      </c>
      <c r="K165" s="11">
        <v>1.501</v>
      </c>
      <c r="L165" s="11">
        <f t="shared" ref="L165:P165" si="94">AVERAGE(K163:K166)</f>
        <v>1.282</v>
      </c>
      <c r="M165" s="11">
        <v>1.04209760208381</v>
      </c>
      <c r="N165" s="11">
        <f t="shared" si="94"/>
        <v>1.04553150265885</v>
      </c>
      <c r="O165" s="11">
        <v>1.04277664916248</v>
      </c>
      <c r="P165" s="11">
        <f t="shared" si="94"/>
        <v>1.03765045867855</v>
      </c>
      <c r="Q165" s="11">
        <v>1.00065161562344</v>
      </c>
      <c r="R165" s="11">
        <f>AVERAGE(Q163:Q166)</f>
        <v>0.992373584213489</v>
      </c>
      <c r="S165" s="11">
        <v>1.03036144578313</v>
      </c>
      <c r="T165" s="11">
        <f>AVERAGE(S163:S166)</f>
        <v>1.04434023065826</v>
      </c>
    </row>
    <row r="166" spans="1:20">
      <c r="A166" s="11">
        <v>530.555555555557</v>
      </c>
      <c r="B166" s="11" t="s">
        <v>13</v>
      </c>
      <c r="C166" s="11">
        <v>500</v>
      </c>
      <c r="D166" s="11" t="s">
        <v>13</v>
      </c>
      <c r="E166" s="11">
        <v>8.92586206896552</v>
      </c>
      <c r="F166" s="11" t="s">
        <v>13</v>
      </c>
      <c r="G166" s="11">
        <v>8.71103448275862</v>
      </c>
      <c r="H166" s="11" t="s">
        <v>13</v>
      </c>
      <c r="I166" s="11">
        <v>8.74821428571429</v>
      </c>
      <c r="J166" s="11" t="s">
        <v>13</v>
      </c>
      <c r="K166" s="11">
        <v>0.988</v>
      </c>
      <c r="L166" s="11" t="s">
        <v>13</v>
      </c>
      <c r="M166" s="11">
        <v>1.02466154698757</v>
      </c>
      <c r="N166" s="11" t="s">
        <v>13</v>
      </c>
      <c r="O166" s="11">
        <v>1.02030674803443</v>
      </c>
      <c r="P166" s="11" t="s">
        <v>13</v>
      </c>
      <c r="Q166" s="11">
        <v>0.995750012317784</v>
      </c>
      <c r="R166" s="11" t="s">
        <v>13</v>
      </c>
      <c r="S166" s="11">
        <v>1.06111111111111</v>
      </c>
      <c r="T166" s="11" t="s">
        <v>13</v>
      </c>
    </row>
    <row r="167" spans="1:20">
      <c r="A167" s="11"/>
      <c r="B167" s="12">
        <f t="shared" ref="B167:F167" si="95">B163/B165</f>
        <v>0.114871114836618</v>
      </c>
      <c r="C167" s="11"/>
      <c r="D167" s="12">
        <f t="shared" si="95"/>
        <v>0.131657263867277</v>
      </c>
      <c r="E167" s="11"/>
      <c r="F167" s="12">
        <f t="shared" si="95"/>
        <v>0.0494556225129205</v>
      </c>
      <c r="G167" s="11"/>
      <c r="H167" s="12">
        <f t="shared" ref="H167:L167" si="96">H163/H165</f>
        <v>0.0298048714874479</v>
      </c>
      <c r="I167" s="11"/>
      <c r="J167" s="12">
        <f t="shared" si="96"/>
        <v>0.0280132075014942</v>
      </c>
      <c r="K167" s="11"/>
      <c r="L167" s="12">
        <f t="shared" si="96"/>
        <v>0.220957750052061</v>
      </c>
      <c r="M167" s="11"/>
      <c r="N167" s="12">
        <f t="shared" ref="N167:R167" si="97">N163/N165</f>
        <v>0.0199601891306078</v>
      </c>
      <c r="O167" s="11"/>
      <c r="P167" s="12">
        <f t="shared" si="97"/>
        <v>0.0303029239339519</v>
      </c>
      <c r="Q167" s="11"/>
      <c r="R167" s="12">
        <f t="shared" si="97"/>
        <v>0.0165565071485014</v>
      </c>
      <c r="S167" s="11"/>
      <c r="T167" s="12">
        <f>T163/T165</f>
        <v>0.0124114333035752</v>
      </c>
    </row>
    <row r="168" spans="1:20">
      <c r="A168" s="11"/>
      <c r="B168" s="11" t="s">
        <v>14</v>
      </c>
      <c r="C168" s="11"/>
      <c r="D168" s="11" t="s">
        <v>14</v>
      </c>
      <c r="E168" s="11"/>
      <c r="F168" s="11" t="s">
        <v>14</v>
      </c>
      <c r="G168" s="11"/>
      <c r="H168" s="11" t="s">
        <v>14</v>
      </c>
      <c r="I168" s="11"/>
      <c r="J168" s="11" t="s">
        <v>14</v>
      </c>
      <c r="K168" s="11"/>
      <c r="L168" s="11" t="s">
        <v>14</v>
      </c>
      <c r="M168" s="11"/>
      <c r="N168" s="11" t="s">
        <v>14</v>
      </c>
      <c r="O168" s="11"/>
      <c r="P168" s="11" t="s">
        <v>14</v>
      </c>
      <c r="Q168" s="11"/>
      <c r="R168" s="11" t="s">
        <v>14</v>
      </c>
      <c r="S168" s="11"/>
      <c r="T168" s="11" t="s">
        <v>14</v>
      </c>
    </row>
    <row r="169" s="1" customFormat="1" spans="1:20">
      <c r="A169" s="11"/>
      <c r="B169" s="11">
        <f t="shared" ref="B169:F169" si="98">B163/SQRT(4)</f>
        <v>31.0008421165323</v>
      </c>
      <c r="C169" s="11"/>
      <c r="D169" s="11">
        <f t="shared" si="98"/>
        <v>34.3771744542336</v>
      </c>
      <c r="E169" s="11"/>
      <c r="F169" s="11">
        <f t="shared" si="98"/>
        <v>0.229257014617663</v>
      </c>
      <c r="G169" s="11"/>
      <c r="H169" s="11">
        <f t="shared" ref="H169:L169" si="99">H163/SQRT(4)</f>
        <v>0.132091859407631</v>
      </c>
      <c r="I169" s="11"/>
      <c r="J169" s="11">
        <f t="shared" si="99"/>
        <v>0.125114321494114</v>
      </c>
      <c r="K169" s="11"/>
      <c r="L169" s="11">
        <f t="shared" si="99"/>
        <v>0.141633917783371</v>
      </c>
      <c r="M169" s="11"/>
      <c r="N169" s="11">
        <f t="shared" ref="N169:R169" si="100">N163/SQRT(4)</f>
        <v>0.0104345032675397</v>
      </c>
      <c r="O169" s="11"/>
      <c r="P169" s="11">
        <f t="shared" si="100"/>
        <v>0.0157219214596833</v>
      </c>
      <c r="Q169" s="11"/>
      <c r="R169" s="11">
        <f t="shared" si="100"/>
        <v>0.0082151201705073</v>
      </c>
      <c r="S169" s="11"/>
      <c r="T169" s="11">
        <f>T163/SQRT(4)</f>
        <v>0.00648087955952768</v>
      </c>
    </row>
    <row r="170" ht="21" spans="1:20">
      <c r="A170" s="3" t="s">
        <v>24</v>
      </c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</row>
    <row r="171" spans="1:20">
      <c r="A171" s="5" t="s">
        <v>1</v>
      </c>
      <c r="B171" s="6"/>
      <c r="C171" s="5" t="s">
        <v>2</v>
      </c>
      <c r="D171" s="6"/>
      <c r="E171" s="5" t="s">
        <v>3</v>
      </c>
      <c r="F171" s="6"/>
      <c r="G171" s="5" t="s">
        <v>4</v>
      </c>
      <c r="H171" s="6"/>
      <c r="I171" s="5" t="s">
        <v>5</v>
      </c>
      <c r="J171" s="6"/>
      <c r="K171" s="5" t="s">
        <v>6</v>
      </c>
      <c r="L171" s="6"/>
      <c r="M171" s="5" t="s">
        <v>7</v>
      </c>
      <c r="N171" s="6"/>
      <c r="O171" s="5" t="s">
        <v>8</v>
      </c>
      <c r="P171" s="6"/>
      <c r="Q171" s="5" t="s">
        <v>9</v>
      </c>
      <c r="R171" s="6"/>
      <c r="S171" s="5" t="s">
        <v>10</v>
      </c>
      <c r="T171" s="6"/>
    </row>
    <row r="172" spans="1:20">
      <c r="A172" s="11">
        <v>531.222222222223</v>
      </c>
      <c r="B172" s="11">
        <f>STDEVA(A172:A202)</f>
        <v>94.1234889361879</v>
      </c>
      <c r="C172" s="11">
        <v>516.666666666667</v>
      </c>
      <c r="D172" s="11">
        <f t="shared" ref="D172:H172" si="101">STDEVA(C172:C202)</f>
        <v>92.6400117525479</v>
      </c>
      <c r="E172" s="11">
        <v>9.36833333333334</v>
      </c>
      <c r="F172" s="11">
        <f t="shared" si="101"/>
        <v>0.63402442383008</v>
      </c>
      <c r="G172" s="11">
        <v>9.008</v>
      </c>
      <c r="H172" s="11">
        <f t="shared" si="101"/>
        <v>0.587808342046995</v>
      </c>
      <c r="I172" s="11">
        <v>9.14033333333333</v>
      </c>
      <c r="J172" s="11">
        <f t="shared" ref="J172:N172" si="102">STDEVA(I172:I202)</f>
        <v>0.558778021159331</v>
      </c>
      <c r="K172" s="11">
        <v>1.235</v>
      </c>
      <c r="L172" s="11">
        <f t="shared" si="102"/>
        <v>0.27811273248212</v>
      </c>
      <c r="M172" s="11">
        <v>1.04000148016578</v>
      </c>
      <c r="N172" s="11">
        <f t="shared" si="102"/>
        <v>0.0292250360567625</v>
      </c>
      <c r="O172" s="11">
        <v>1.0249443856898</v>
      </c>
      <c r="P172" s="11">
        <f t="shared" ref="P172:T172" si="103">STDEVA(O172:O202)</f>
        <v>0.0489440740160806</v>
      </c>
      <c r="Q172" s="11">
        <v>0.98552204514788</v>
      </c>
      <c r="R172" s="11">
        <f t="shared" si="103"/>
        <v>0.042936438720704</v>
      </c>
      <c r="S172" s="11">
        <v>1.02817204301075</v>
      </c>
      <c r="T172" s="11">
        <f t="shared" si="103"/>
        <v>0.0483504113157668</v>
      </c>
    </row>
    <row r="173" spans="1:20">
      <c r="A173" s="11">
        <v>542.333333333333</v>
      </c>
      <c r="B173" s="11" t="s">
        <v>11</v>
      </c>
      <c r="C173" s="11">
        <v>506.666666666667</v>
      </c>
      <c r="D173" s="11" t="s">
        <v>11</v>
      </c>
      <c r="E173" s="11">
        <v>10.012</v>
      </c>
      <c r="F173" s="11" t="s">
        <v>11</v>
      </c>
      <c r="G173" s="11">
        <v>9.36066666666667</v>
      </c>
      <c r="H173" s="11" t="s">
        <v>11</v>
      </c>
      <c r="I173" s="11">
        <v>9.40233333333333</v>
      </c>
      <c r="J173" s="11" t="s">
        <v>11</v>
      </c>
      <c r="K173" s="11">
        <v>1.529</v>
      </c>
      <c r="L173" s="11" t="s">
        <v>11</v>
      </c>
      <c r="M173" s="11">
        <v>1.06958193860836</v>
      </c>
      <c r="N173" s="11" t="s">
        <v>11</v>
      </c>
      <c r="O173" s="11">
        <v>1.06484206048144</v>
      </c>
      <c r="P173" s="11" t="s">
        <v>11</v>
      </c>
      <c r="Q173" s="11">
        <v>0.995568475910236</v>
      </c>
      <c r="R173" s="11" t="s">
        <v>11</v>
      </c>
      <c r="S173" s="11">
        <v>1.07039473684211</v>
      </c>
      <c r="T173" s="11" t="s">
        <v>11</v>
      </c>
    </row>
    <row r="174" spans="1:20">
      <c r="A174" s="11">
        <v>702.444444444443</v>
      </c>
      <c r="B174" s="11">
        <f>AVERAGE(A172:A202)</f>
        <v>565.05376344086</v>
      </c>
      <c r="C174" s="11">
        <v>675.555555555557</v>
      </c>
      <c r="D174" s="11">
        <f t="shared" ref="D174:H174" si="104">AVERAGE(C172:C202)</f>
        <v>544.086021505377</v>
      </c>
      <c r="E174" s="11">
        <v>10.8246666666667</v>
      </c>
      <c r="F174" s="11">
        <f t="shared" si="104"/>
        <v>9.54578804071758</v>
      </c>
      <c r="G174" s="11">
        <v>10.366</v>
      </c>
      <c r="H174" s="11">
        <f t="shared" si="104"/>
        <v>8.81431355947847</v>
      </c>
      <c r="I174" s="11">
        <v>10.2826666666667</v>
      </c>
      <c r="J174" s="11">
        <f t="shared" ref="J174:N174" si="105">AVERAGE(I172:I202)</f>
        <v>9.25380811668247</v>
      </c>
      <c r="K174" s="11">
        <v>1.273</v>
      </c>
      <c r="L174" s="11">
        <f t="shared" si="105"/>
        <v>1.13098566308244</v>
      </c>
      <c r="M174" s="11">
        <v>1.04424721847064</v>
      </c>
      <c r="N174" s="11">
        <f t="shared" si="105"/>
        <v>1.08335331426539</v>
      </c>
      <c r="O174" s="11">
        <v>1.05271006224066</v>
      </c>
      <c r="P174" s="11">
        <f t="shared" ref="P174:T174" si="106">AVERAGE(O172:O202)</f>
        <v>1.03227782189207</v>
      </c>
      <c r="Q174" s="11">
        <v>1.00810425311203</v>
      </c>
      <c r="R174" s="11">
        <f t="shared" si="106"/>
        <v>0.953089384893246</v>
      </c>
      <c r="S174" s="11">
        <v>1.03980263157894</v>
      </c>
      <c r="T174" s="11">
        <f t="shared" si="106"/>
        <v>1.03984731069095</v>
      </c>
    </row>
    <row r="175" spans="1:20">
      <c r="A175" s="11">
        <v>554.444444444443</v>
      </c>
      <c r="B175" s="11" t="s">
        <v>13</v>
      </c>
      <c r="C175" s="11">
        <v>541.11111111111</v>
      </c>
      <c r="D175" s="11" t="s">
        <v>13</v>
      </c>
      <c r="E175" s="11">
        <v>10.187</v>
      </c>
      <c r="F175" s="11" t="s">
        <v>13</v>
      </c>
      <c r="G175" s="11">
        <v>9.477</v>
      </c>
      <c r="H175" s="11" t="s">
        <v>13</v>
      </c>
      <c r="I175" s="11">
        <v>9.47166666666667</v>
      </c>
      <c r="J175" s="11" t="s">
        <v>13</v>
      </c>
      <c r="K175" s="11">
        <v>1.37</v>
      </c>
      <c r="L175" s="11" t="s">
        <v>13</v>
      </c>
      <c r="M175" s="11">
        <v>1.07491822306637</v>
      </c>
      <c r="N175" s="11" t="s">
        <v>13</v>
      </c>
      <c r="O175" s="11">
        <v>1.07552349111385</v>
      </c>
      <c r="P175" s="11" t="s">
        <v>13</v>
      </c>
      <c r="Q175" s="11">
        <v>1.00056308287876</v>
      </c>
      <c r="R175" s="11" t="s">
        <v>13</v>
      </c>
      <c r="S175" s="11">
        <v>1.02464065708419</v>
      </c>
      <c r="T175" s="11" t="s">
        <v>13</v>
      </c>
    </row>
    <row r="176" spans="1:20">
      <c r="A176" s="11">
        <v>602.11111111111</v>
      </c>
      <c r="B176" s="12">
        <f t="shared" ref="B176:F176" si="107">B172/B174</f>
        <v>0.166574395262902</v>
      </c>
      <c r="C176" s="11">
        <v>558.88888888889</v>
      </c>
      <c r="D176" s="12">
        <f t="shared" si="107"/>
        <v>0.170267215276422</v>
      </c>
      <c r="E176" s="11">
        <v>9.5575</v>
      </c>
      <c r="F176" s="12">
        <f t="shared" si="107"/>
        <v>0.0664192857756372</v>
      </c>
      <c r="G176" s="11">
        <v>8.76964285714286</v>
      </c>
      <c r="H176" s="12">
        <f t="shared" ref="H176:L176" si="108">H172/H174</f>
        <v>0.0666879318599797</v>
      </c>
      <c r="I176" s="11">
        <v>9.09571428571429</v>
      </c>
      <c r="J176" s="12">
        <f t="shared" si="108"/>
        <v>0.0603835755089825</v>
      </c>
      <c r="K176" s="11">
        <v>1.351</v>
      </c>
      <c r="L176" s="12">
        <f t="shared" si="108"/>
        <v>0.24590296902981</v>
      </c>
      <c r="M176" s="11">
        <v>1.08983913663205</v>
      </c>
      <c r="N176" s="12">
        <f t="shared" ref="N176:R176" si="109">N172/N174</f>
        <v>0.0269764588079742</v>
      </c>
      <c r="O176" s="11">
        <v>1.05076959321501</v>
      </c>
      <c r="P176" s="12">
        <f t="shared" si="109"/>
        <v>0.0474136642075393</v>
      </c>
      <c r="Q176" s="11">
        <v>0.964151091565887</v>
      </c>
      <c r="R176" s="12">
        <f t="shared" si="109"/>
        <v>0.0450497502136311</v>
      </c>
      <c r="S176" s="11">
        <v>1.07733598409542</v>
      </c>
      <c r="T176" s="12">
        <f>T172/T174</f>
        <v>0.0464976067338574</v>
      </c>
    </row>
    <row r="177" spans="1:20">
      <c r="A177" s="11">
        <v>623</v>
      </c>
      <c r="B177" s="11" t="s">
        <v>14</v>
      </c>
      <c r="C177" s="11">
        <v>611.11111111111</v>
      </c>
      <c r="D177" s="11" t="s">
        <v>14</v>
      </c>
      <c r="E177" s="11">
        <v>10.018</v>
      </c>
      <c r="F177" s="11" t="s">
        <v>14</v>
      </c>
      <c r="G177" s="11">
        <v>9.29933333333333</v>
      </c>
      <c r="H177" s="11" t="s">
        <v>14</v>
      </c>
      <c r="I177" s="11">
        <v>9.22566666666667</v>
      </c>
      <c r="J177" s="11" t="s">
        <v>14</v>
      </c>
      <c r="K177" s="11">
        <v>1.449</v>
      </c>
      <c r="L177" s="11" t="s">
        <v>14</v>
      </c>
      <c r="M177" s="11">
        <v>1.07728152555739</v>
      </c>
      <c r="N177" s="11" t="s">
        <v>14</v>
      </c>
      <c r="O177" s="11">
        <v>1.08588358564873</v>
      </c>
      <c r="P177" s="11" t="s">
        <v>14</v>
      </c>
      <c r="Q177" s="11">
        <v>1.00798496946923</v>
      </c>
      <c r="R177" s="11" t="s">
        <v>14</v>
      </c>
      <c r="S177" s="11">
        <v>1.01945454545455</v>
      </c>
      <c r="T177" s="11" t="s">
        <v>14</v>
      </c>
    </row>
    <row r="178" s="1" customFormat="1" spans="1:20">
      <c r="A178" s="11">
        <v>577.333333333333</v>
      </c>
      <c r="B178" s="11">
        <f t="shared" ref="B178:F178" si="110">B172/SQRT(31)</f>
        <v>16.9050776581978</v>
      </c>
      <c r="C178" s="11">
        <v>555.555555555557</v>
      </c>
      <c r="D178" s="11">
        <f t="shared" si="110"/>
        <v>16.6386372905803</v>
      </c>
      <c r="E178" s="11">
        <v>9.77291666666667</v>
      </c>
      <c r="F178" s="11">
        <f t="shared" si="110"/>
        <v>0.113874148134354</v>
      </c>
      <c r="G178" s="11">
        <v>8.84541666666667</v>
      </c>
      <c r="H178" s="11">
        <f t="shared" ref="H178:L178" si="111">H172/SQRT(31)</f>
        <v>0.105573494807208</v>
      </c>
      <c r="I178" s="11">
        <v>9.31541666666667</v>
      </c>
      <c r="J178" s="11">
        <f t="shared" si="111"/>
        <v>0.100359495256245</v>
      </c>
      <c r="K178" s="11">
        <v>1.225</v>
      </c>
      <c r="L178" s="11">
        <f t="shared" si="111"/>
        <v>0.0499505213149428</v>
      </c>
      <c r="M178" s="11">
        <v>1.10485656413397</v>
      </c>
      <c r="N178" s="11">
        <f t="shared" ref="N178:R178" si="112">N172/SQRT(31)</f>
        <v>0.00524897142771822</v>
      </c>
      <c r="O178" s="11">
        <v>1.04911213490182</v>
      </c>
      <c r="P178" s="11">
        <f t="shared" si="112"/>
        <v>0.00879061519607898</v>
      </c>
      <c r="Q178" s="11">
        <v>0.94954600348884</v>
      </c>
      <c r="R178" s="11">
        <f t="shared" si="112"/>
        <v>0.00771161204438615</v>
      </c>
      <c r="S178" s="11">
        <v>1.0392</v>
      </c>
      <c r="T178" s="11">
        <f>T172/SQRT(31)</f>
        <v>0.0086839902274871</v>
      </c>
    </row>
    <row r="179" spans="1:20">
      <c r="A179" s="11">
        <v>607.88888888889</v>
      </c>
      <c r="B179" s="11"/>
      <c r="C179" s="11">
        <v>588.88888888889</v>
      </c>
      <c r="D179" s="11"/>
      <c r="E179" s="11">
        <v>9.326</v>
      </c>
      <c r="F179" s="11"/>
      <c r="G179" s="11">
        <v>8.40566666666667</v>
      </c>
      <c r="H179" s="11"/>
      <c r="I179" s="11">
        <v>8.83166666666667</v>
      </c>
      <c r="J179" s="11"/>
      <c r="K179" s="11">
        <v>1.283</v>
      </c>
      <c r="L179" s="11"/>
      <c r="M179" s="11">
        <v>1.1094896300115</v>
      </c>
      <c r="N179" s="11"/>
      <c r="O179" s="11">
        <v>1.05597282506133</v>
      </c>
      <c r="P179" s="11"/>
      <c r="Q179" s="11">
        <v>0.95176448386488</v>
      </c>
      <c r="R179" s="11"/>
      <c r="S179" s="11">
        <v>1.0322641509434</v>
      </c>
      <c r="T179" s="11"/>
    </row>
    <row r="180" spans="1:20">
      <c r="A180" s="11">
        <v>445.222222222223</v>
      </c>
      <c r="B180" s="11"/>
      <c r="C180" s="11">
        <v>422.222222222223</v>
      </c>
      <c r="D180" s="11"/>
      <c r="E180" s="11">
        <v>8.56103448275862</v>
      </c>
      <c r="F180" s="11"/>
      <c r="G180" s="11">
        <v>8.09066666666667</v>
      </c>
      <c r="H180" s="11"/>
      <c r="I180" s="11">
        <v>9.69266666666667</v>
      </c>
      <c r="J180" s="11"/>
      <c r="K180" s="11">
        <v>1.06</v>
      </c>
      <c r="L180" s="11"/>
      <c r="M180" s="11">
        <v>1.05813708999159</v>
      </c>
      <c r="N180" s="11"/>
      <c r="O180" s="11">
        <v>0.883248622610766</v>
      </c>
      <c r="P180" s="11"/>
      <c r="Q180" s="11">
        <v>0.834720407180686</v>
      </c>
      <c r="R180" s="11"/>
      <c r="S180" s="11">
        <v>1.05447368421053</v>
      </c>
      <c r="T180" s="11"/>
    </row>
    <row r="181" spans="1:20">
      <c r="A181" s="11">
        <v>467.444444444443</v>
      </c>
      <c r="B181" s="11"/>
      <c r="C181" s="11">
        <v>455.555555555557</v>
      </c>
      <c r="D181" s="11"/>
      <c r="E181" s="11">
        <v>9.02333333333333</v>
      </c>
      <c r="F181" s="11"/>
      <c r="G181" s="11">
        <v>8.419</v>
      </c>
      <c r="H181" s="11"/>
      <c r="I181" s="11">
        <v>8.991</v>
      </c>
      <c r="J181" s="11"/>
      <c r="K181" s="11">
        <v>1.168</v>
      </c>
      <c r="L181" s="11"/>
      <c r="M181" s="11">
        <v>1.07178208021539</v>
      </c>
      <c r="N181" s="11"/>
      <c r="O181" s="11">
        <v>1.00359618878137</v>
      </c>
      <c r="P181" s="11"/>
      <c r="Q181" s="11">
        <v>0.936380825269714</v>
      </c>
      <c r="R181" s="11"/>
      <c r="S181" s="11">
        <v>1.0260975609756</v>
      </c>
      <c r="T181" s="11"/>
    </row>
    <row r="182" spans="1:20">
      <c r="A182" s="11">
        <v>490.666666666667</v>
      </c>
      <c r="B182" s="11"/>
      <c r="C182" s="11">
        <v>488.88888888889</v>
      </c>
      <c r="D182" s="11"/>
      <c r="E182" s="11">
        <v>9.148</v>
      </c>
      <c r="F182" s="11"/>
      <c r="G182" s="11">
        <v>8.544</v>
      </c>
      <c r="H182" s="11"/>
      <c r="I182" s="11">
        <v>9.45066666666666</v>
      </c>
      <c r="J182" s="11"/>
      <c r="K182" s="11">
        <v>1.193</v>
      </c>
      <c r="L182" s="11"/>
      <c r="M182" s="11">
        <v>1.07069288389513</v>
      </c>
      <c r="N182" s="11"/>
      <c r="O182" s="11">
        <v>0.967974040632055</v>
      </c>
      <c r="P182" s="11"/>
      <c r="Q182" s="11">
        <v>0.904063205417608</v>
      </c>
      <c r="R182" s="11"/>
      <c r="S182" s="11">
        <v>1.00363636363636</v>
      </c>
      <c r="T182" s="11"/>
    </row>
    <row r="183" spans="1:20">
      <c r="A183" s="11">
        <v>453.666666666667</v>
      </c>
      <c r="B183" s="11"/>
      <c r="C183" s="11">
        <v>466.666666666667</v>
      </c>
      <c r="D183" s="11"/>
      <c r="E183" s="11">
        <v>8.75</v>
      </c>
      <c r="F183" s="11"/>
      <c r="G183" s="11">
        <v>7.99333333333333</v>
      </c>
      <c r="H183" s="11"/>
      <c r="I183" s="11">
        <v>8.778</v>
      </c>
      <c r="J183" s="11"/>
      <c r="K183" s="11">
        <v>1.09444444444444</v>
      </c>
      <c r="L183" s="11"/>
      <c r="M183" s="11">
        <v>1.09466221851543</v>
      </c>
      <c r="N183" s="11"/>
      <c r="O183" s="11">
        <v>0.996810207336523</v>
      </c>
      <c r="P183" s="11"/>
      <c r="Q183" s="11">
        <v>0.910609857978279</v>
      </c>
      <c r="R183" s="11"/>
      <c r="S183" s="11">
        <v>0.972142857142857</v>
      </c>
      <c r="T183" s="11"/>
    </row>
    <row r="184" spans="1:20">
      <c r="A184" s="11">
        <v>504.666666666667</v>
      </c>
      <c r="B184" s="11"/>
      <c r="C184" s="11">
        <v>466.666666666667</v>
      </c>
      <c r="D184" s="11"/>
      <c r="E184" s="11">
        <v>8.90933333333333</v>
      </c>
      <c r="F184" s="11"/>
      <c r="G184" s="11">
        <v>8.13333333333333</v>
      </c>
      <c r="H184" s="11"/>
      <c r="I184" s="11">
        <v>8.76833333333333</v>
      </c>
      <c r="J184" s="11"/>
      <c r="K184" s="11">
        <v>0.936</v>
      </c>
      <c r="L184" s="11"/>
      <c r="M184" s="11">
        <v>1.09540983606557</v>
      </c>
      <c r="N184" s="11"/>
      <c r="O184" s="11">
        <v>1.01608059304315</v>
      </c>
      <c r="P184" s="11"/>
      <c r="Q184" s="11">
        <v>0.92758030792625</v>
      </c>
      <c r="R184" s="11"/>
      <c r="S184" s="11">
        <v>1.08142857142857</v>
      </c>
      <c r="T184" s="11"/>
    </row>
    <row r="185" spans="1:20">
      <c r="A185" s="11">
        <v>482.222222222223</v>
      </c>
      <c r="B185" s="11"/>
      <c r="C185" s="11">
        <v>453.333333333333</v>
      </c>
      <c r="D185" s="11"/>
      <c r="E185" s="11">
        <v>8.7064</v>
      </c>
      <c r="F185" s="11"/>
      <c r="G185" s="11">
        <v>7.81666666666666</v>
      </c>
      <c r="H185" s="11"/>
      <c r="I185" s="11">
        <v>8.5428</v>
      </c>
      <c r="J185" s="11"/>
      <c r="K185" s="11">
        <v>0.913</v>
      </c>
      <c r="L185" s="11"/>
      <c r="M185" s="11">
        <v>1.11382515991471</v>
      </c>
      <c r="N185" s="11"/>
      <c r="O185" s="11">
        <v>1.0191506297701</v>
      </c>
      <c r="P185" s="11"/>
      <c r="Q185" s="11">
        <v>0.915000546268982</v>
      </c>
      <c r="R185" s="11"/>
      <c r="S185" s="11">
        <v>1.06372549019608</v>
      </c>
      <c r="T185" s="11"/>
    </row>
    <row r="186" spans="1:20">
      <c r="A186" s="11">
        <v>543.88888888889</v>
      </c>
      <c r="B186" s="11"/>
      <c r="C186" s="11">
        <v>508.88888888889</v>
      </c>
      <c r="D186" s="11"/>
      <c r="E186" s="11">
        <v>9.08285714285714</v>
      </c>
      <c r="F186" s="11"/>
      <c r="G186" s="11">
        <v>8.20464285714286</v>
      </c>
      <c r="H186" s="11"/>
      <c r="I186" s="11">
        <v>8.50428571428571</v>
      </c>
      <c r="J186" s="11"/>
      <c r="K186" s="11">
        <v>0.987</v>
      </c>
      <c r="L186" s="11"/>
      <c r="M186" s="11">
        <v>1.10703869760153</v>
      </c>
      <c r="N186" s="11"/>
      <c r="O186" s="11">
        <v>1.06803292457584</v>
      </c>
      <c r="P186" s="11"/>
      <c r="Q186" s="11">
        <v>0.964765664370906</v>
      </c>
      <c r="R186" s="11"/>
      <c r="S186" s="11">
        <v>1.06877729257642</v>
      </c>
      <c r="T186" s="11"/>
    </row>
    <row r="187" spans="1:20">
      <c r="A187" s="11">
        <v>619.222222222223</v>
      </c>
      <c r="B187" s="11"/>
      <c r="C187" s="11">
        <v>593.333333333333</v>
      </c>
      <c r="D187" s="11"/>
      <c r="E187" s="11">
        <v>9.663</v>
      </c>
      <c r="F187" s="11"/>
      <c r="G187" s="11">
        <v>8.71833333333333</v>
      </c>
      <c r="H187" s="11"/>
      <c r="I187" s="11">
        <v>9.135</v>
      </c>
      <c r="J187" s="11"/>
      <c r="K187" s="11">
        <v>1.122</v>
      </c>
      <c r="L187" s="11"/>
      <c r="M187" s="11">
        <v>1.10835404320398</v>
      </c>
      <c r="N187" s="11"/>
      <c r="O187" s="11">
        <v>1.05779967159278</v>
      </c>
      <c r="P187" s="11"/>
      <c r="Q187" s="11">
        <v>0.954387885422368</v>
      </c>
      <c r="R187" s="11"/>
      <c r="S187" s="11">
        <v>1.0436329588015</v>
      </c>
      <c r="T187" s="11"/>
    </row>
    <row r="188" spans="1:20">
      <c r="A188" s="11">
        <v>501.333333333333</v>
      </c>
      <c r="B188" s="11"/>
      <c r="C188" s="11">
        <v>492.222222222223</v>
      </c>
      <c r="D188" s="11"/>
      <c r="E188" s="11">
        <v>8.90925925925926</v>
      </c>
      <c r="F188" s="11"/>
      <c r="G188" s="11">
        <v>8.39444444444445</v>
      </c>
      <c r="H188" s="11"/>
      <c r="I188" s="11">
        <v>8.71777777777778</v>
      </c>
      <c r="J188" s="11"/>
      <c r="K188" s="11">
        <v>0.888</v>
      </c>
      <c r="L188" s="11"/>
      <c r="M188" s="11">
        <v>1.06132803882638</v>
      </c>
      <c r="N188" s="11"/>
      <c r="O188" s="11">
        <v>1.02196448296372</v>
      </c>
      <c r="P188" s="11"/>
      <c r="Q188" s="11">
        <v>0.962911037471323</v>
      </c>
      <c r="R188" s="11"/>
      <c r="S188" s="11">
        <v>1.01851015801354</v>
      </c>
      <c r="T188" s="11"/>
    </row>
    <row r="189" spans="1:20">
      <c r="A189" s="11">
        <v>610.666666666667</v>
      </c>
      <c r="B189" s="11"/>
      <c r="C189" s="11">
        <v>572.222222222223</v>
      </c>
      <c r="D189" s="11"/>
      <c r="E189" s="11">
        <v>10.068</v>
      </c>
      <c r="F189" s="11"/>
      <c r="G189" s="11">
        <v>8.718</v>
      </c>
      <c r="H189" s="11"/>
      <c r="I189" s="11">
        <v>9.11333333333333</v>
      </c>
      <c r="J189" s="11"/>
      <c r="K189" s="11">
        <v>0.521111111111111</v>
      </c>
      <c r="L189" s="11"/>
      <c r="M189" s="11">
        <v>1.15485203028217</v>
      </c>
      <c r="N189" s="11"/>
      <c r="O189" s="11">
        <v>1.10475493782004</v>
      </c>
      <c r="P189" s="11"/>
      <c r="Q189" s="11">
        <v>0.956620336503292</v>
      </c>
      <c r="R189" s="11"/>
      <c r="S189" s="11">
        <v>1.06718446601942</v>
      </c>
      <c r="T189" s="11"/>
    </row>
    <row r="190" spans="1:20">
      <c r="A190" s="11">
        <v>720.777777777777</v>
      </c>
      <c r="B190" s="11"/>
      <c r="C190" s="11">
        <v>700</v>
      </c>
      <c r="D190" s="11"/>
      <c r="E190" s="11">
        <v>9.70454545454545</v>
      </c>
      <c r="F190" s="11"/>
      <c r="G190" s="11">
        <v>8.82181818181818</v>
      </c>
      <c r="H190" s="11"/>
      <c r="I190" s="11">
        <v>9.54545454545454</v>
      </c>
      <c r="J190" s="11"/>
      <c r="K190" s="11">
        <v>0.776</v>
      </c>
      <c r="L190" s="11"/>
      <c r="M190" s="11">
        <v>1.10006183017312</v>
      </c>
      <c r="N190" s="11"/>
      <c r="O190" s="11">
        <v>1.01666666666667</v>
      </c>
      <c r="P190" s="11"/>
      <c r="Q190" s="11">
        <v>0.924190476190477</v>
      </c>
      <c r="R190" s="11"/>
      <c r="S190" s="11">
        <v>1.02968253968254</v>
      </c>
      <c r="T190" s="11"/>
    </row>
    <row r="191" spans="1:20">
      <c r="A191" s="11">
        <v>609.222222222223</v>
      </c>
      <c r="B191" s="11"/>
      <c r="C191" s="11">
        <v>572.222222222223</v>
      </c>
      <c r="D191" s="11"/>
      <c r="E191" s="11">
        <v>10.1203448275862</v>
      </c>
      <c r="F191" s="11"/>
      <c r="G191" s="11">
        <v>9.12551724137931</v>
      </c>
      <c r="H191" s="11"/>
      <c r="I191" s="11">
        <v>8.60310344827586</v>
      </c>
      <c r="J191" s="11"/>
      <c r="K191" s="11">
        <v>0.735</v>
      </c>
      <c r="L191" s="11"/>
      <c r="M191" s="11">
        <v>1.10901602176542</v>
      </c>
      <c r="N191" s="11"/>
      <c r="O191" s="11">
        <v>1.17635977393883</v>
      </c>
      <c r="P191" s="11"/>
      <c r="Q191" s="11">
        <v>1.06072387670849</v>
      </c>
      <c r="R191" s="11"/>
      <c r="S191" s="11">
        <v>1.06466019417476</v>
      </c>
      <c r="T191" s="11"/>
    </row>
    <row r="192" spans="1:20">
      <c r="A192" s="11">
        <v>562.333333333333</v>
      </c>
      <c r="B192" s="11"/>
      <c r="C192" s="11">
        <v>600</v>
      </c>
      <c r="D192" s="11"/>
      <c r="E192" s="11">
        <v>9.55133333333333</v>
      </c>
      <c r="F192" s="11"/>
      <c r="G192" s="11">
        <v>9.12266666666667</v>
      </c>
      <c r="H192" s="11"/>
      <c r="I192" s="11">
        <v>9.596</v>
      </c>
      <c r="J192" s="11"/>
      <c r="K192" s="11">
        <v>1.277</v>
      </c>
      <c r="L192" s="11"/>
      <c r="M192" s="11">
        <v>1.04698918444899</v>
      </c>
      <c r="N192" s="11"/>
      <c r="O192" s="11">
        <v>0.995345282756704</v>
      </c>
      <c r="P192" s="11"/>
      <c r="Q192" s="11">
        <v>0.950673891899403</v>
      </c>
      <c r="R192" s="11"/>
      <c r="S192" s="11">
        <v>0.937222222222222</v>
      </c>
      <c r="T192" s="11"/>
    </row>
    <row r="193" spans="1:20">
      <c r="A193" s="11">
        <v>441.222222222223</v>
      </c>
      <c r="B193" s="11"/>
      <c r="C193" s="11">
        <v>425.555555555557</v>
      </c>
      <c r="D193" s="11"/>
      <c r="E193" s="11">
        <v>9.18366666666667</v>
      </c>
      <c r="F193" s="11"/>
      <c r="G193" s="11">
        <v>8.61233333333333</v>
      </c>
      <c r="H193" s="11"/>
      <c r="I193" s="11">
        <v>9.036</v>
      </c>
      <c r="J193" s="11"/>
      <c r="K193" s="11">
        <v>1.371</v>
      </c>
      <c r="L193" s="11"/>
      <c r="M193" s="11">
        <v>1.06633897124279</v>
      </c>
      <c r="N193" s="11"/>
      <c r="O193" s="11">
        <v>1.01634203925041</v>
      </c>
      <c r="P193" s="11"/>
      <c r="Q193" s="11">
        <v>0.953113472037775</v>
      </c>
      <c r="R193" s="11"/>
      <c r="S193" s="11">
        <v>1.03681462140992</v>
      </c>
      <c r="T193" s="11"/>
    </row>
    <row r="194" spans="1:20">
      <c r="A194" s="11">
        <v>503.555555555557</v>
      </c>
      <c r="B194" s="11"/>
      <c r="C194" s="11">
        <v>500</v>
      </c>
      <c r="D194" s="11"/>
      <c r="E194" s="11">
        <v>9.27233333333333</v>
      </c>
      <c r="F194" s="11"/>
      <c r="G194" s="11">
        <v>8.82566666666667</v>
      </c>
      <c r="H194" s="11"/>
      <c r="I194" s="11">
        <v>9.29066666666667</v>
      </c>
      <c r="J194" s="11"/>
      <c r="K194" s="11">
        <v>1.494</v>
      </c>
      <c r="L194" s="11"/>
      <c r="M194" s="11">
        <v>1.05060996336443</v>
      </c>
      <c r="N194" s="11"/>
      <c r="O194" s="11">
        <v>0.998026693455797</v>
      </c>
      <c r="P194" s="11"/>
      <c r="Q194" s="11">
        <v>0.949949770378875</v>
      </c>
      <c r="R194" s="11"/>
      <c r="S194" s="11">
        <v>1.00711111111111</v>
      </c>
      <c r="T194" s="11"/>
    </row>
    <row r="195" spans="1:20">
      <c r="A195" s="11">
        <v>591.666666666667</v>
      </c>
      <c r="B195" s="11"/>
      <c r="C195" s="11">
        <v>572.222222222223</v>
      </c>
      <c r="D195" s="11"/>
      <c r="E195" s="11">
        <v>9.85</v>
      </c>
      <c r="F195" s="11"/>
      <c r="G195" s="11">
        <v>9.30933333333333</v>
      </c>
      <c r="H195" s="11"/>
      <c r="I195" s="11">
        <v>9.749</v>
      </c>
      <c r="J195" s="11"/>
      <c r="K195" s="11">
        <v>1.148</v>
      </c>
      <c r="L195" s="11"/>
      <c r="M195" s="11">
        <v>1.05807791463764</v>
      </c>
      <c r="N195" s="11"/>
      <c r="O195" s="11">
        <v>1.01036003692686</v>
      </c>
      <c r="P195" s="11"/>
      <c r="Q195" s="11">
        <v>0.954901357404178</v>
      </c>
      <c r="R195" s="11"/>
      <c r="S195" s="11">
        <v>1.03398058252427</v>
      </c>
      <c r="T195" s="11"/>
    </row>
    <row r="196" spans="1:20">
      <c r="A196" s="11">
        <v>707.444444444443</v>
      </c>
      <c r="B196" s="11"/>
      <c r="C196" s="11">
        <v>583.333333333333</v>
      </c>
      <c r="D196" s="11"/>
      <c r="E196" s="11">
        <v>9.68733333333333</v>
      </c>
      <c r="F196" s="11"/>
      <c r="G196" s="11">
        <v>8.68066666666667</v>
      </c>
      <c r="H196" s="11"/>
      <c r="I196" s="11">
        <v>9.69068965517241</v>
      </c>
      <c r="J196" s="11"/>
      <c r="K196" s="11">
        <v>1.185</v>
      </c>
      <c r="L196" s="11"/>
      <c r="M196" s="11">
        <v>1.1159665156286</v>
      </c>
      <c r="N196" s="11"/>
      <c r="O196" s="11">
        <v>0.999653655007176</v>
      </c>
      <c r="P196" s="11"/>
      <c r="Q196" s="11">
        <v>0.895773879419754</v>
      </c>
      <c r="R196" s="11"/>
      <c r="S196" s="11">
        <v>1.2127619047619</v>
      </c>
      <c r="T196" s="11"/>
    </row>
    <row r="197" spans="1:20">
      <c r="A197" s="11">
        <v>753.444444444443</v>
      </c>
      <c r="B197" s="11"/>
      <c r="C197" s="11">
        <v>694.444444444443</v>
      </c>
      <c r="D197" s="11"/>
      <c r="E197" s="11">
        <v>10.408</v>
      </c>
      <c r="F197" s="11"/>
      <c r="G197" s="11">
        <v>9.459</v>
      </c>
      <c r="H197" s="11"/>
      <c r="I197" s="11">
        <v>10.0433333333333</v>
      </c>
      <c r="J197" s="11"/>
      <c r="K197" s="11">
        <v>1.384</v>
      </c>
      <c r="L197" s="11"/>
      <c r="M197" s="11">
        <v>1.10032773020404</v>
      </c>
      <c r="N197" s="11"/>
      <c r="O197" s="11">
        <v>1.03630932625291</v>
      </c>
      <c r="P197" s="11"/>
      <c r="Q197" s="11">
        <v>0.94181878526386</v>
      </c>
      <c r="R197" s="11"/>
      <c r="S197" s="11">
        <v>1.08496</v>
      </c>
      <c r="T197" s="11"/>
    </row>
    <row r="198" spans="1:20">
      <c r="A198" s="11">
        <v>755.777777777777</v>
      </c>
      <c r="B198" s="11"/>
      <c r="C198" s="11">
        <v>811.11111111111</v>
      </c>
      <c r="D198" s="11"/>
      <c r="E198" s="11">
        <v>10.7586666666667</v>
      </c>
      <c r="F198" s="11"/>
      <c r="G198" s="11">
        <v>9.87933333333334</v>
      </c>
      <c r="H198" s="11"/>
      <c r="I198" s="11">
        <v>10.4246666666667</v>
      </c>
      <c r="J198" s="11"/>
      <c r="K198" s="11">
        <v>1.473</v>
      </c>
      <c r="L198" s="11"/>
      <c r="M198" s="11">
        <v>1.0890073554221</v>
      </c>
      <c r="N198" s="11"/>
      <c r="O198" s="11">
        <v>1.0320393937456</v>
      </c>
      <c r="P198" s="11"/>
      <c r="Q198" s="11">
        <v>0.947688175481228</v>
      </c>
      <c r="R198" s="11"/>
      <c r="S198" s="11">
        <v>0.931780821917808</v>
      </c>
      <c r="T198" s="11"/>
    </row>
    <row r="199" spans="1:20">
      <c r="A199" s="11">
        <v>619.444444444443</v>
      </c>
      <c r="B199" s="11"/>
      <c r="C199" s="11">
        <v>600</v>
      </c>
      <c r="D199" s="11"/>
      <c r="E199" s="11">
        <v>10.397</v>
      </c>
      <c r="F199" s="11"/>
      <c r="G199" s="11">
        <v>9.27866666666667</v>
      </c>
      <c r="H199" s="11"/>
      <c r="I199" s="11">
        <v>10.3963333333333</v>
      </c>
      <c r="J199" s="11"/>
      <c r="K199" s="11">
        <v>1.302</v>
      </c>
      <c r="L199" s="11"/>
      <c r="M199" s="11">
        <v>1.12052737462279</v>
      </c>
      <c r="N199" s="11"/>
      <c r="O199" s="11">
        <v>1.00006412517234</v>
      </c>
      <c r="P199" s="11"/>
      <c r="Q199" s="11">
        <v>0.892494148578027</v>
      </c>
      <c r="R199" s="11"/>
      <c r="S199" s="11">
        <v>1.03240740740741</v>
      </c>
      <c r="T199" s="11"/>
    </row>
    <row r="200" spans="1:20">
      <c r="A200" s="11">
        <v>501.444444444443</v>
      </c>
      <c r="B200" s="11"/>
      <c r="C200" s="11">
        <v>477.777777777777</v>
      </c>
      <c r="D200" s="11"/>
      <c r="E200" s="11">
        <v>9.50533333333333</v>
      </c>
      <c r="F200" s="11"/>
      <c r="G200" s="11">
        <v>9.18133333333333</v>
      </c>
      <c r="H200" s="11"/>
      <c r="I200" s="11">
        <v>9.09433333333334</v>
      </c>
      <c r="J200" s="11"/>
      <c r="K200" s="11">
        <v>1.107</v>
      </c>
      <c r="L200" s="11"/>
      <c r="M200" s="11">
        <v>1.035288992158</v>
      </c>
      <c r="N200" s="11"/>
      <c r="O200" s="11">
        <v>1.04519297731188</v>
      </c>
      <c r="P200" s="11"/>
      <c r="Q200" s="11">
        <v>1.00956639665726</v>
      </c>
      <c r="R200" s="11"/>
      <c r="S200" s="11">
        <v>1.04953488372093</v>
      </c>
      <c r="T200" s="11"/>
    </row>
    <row r="201" spans="1:20">
      <c r="A201" s="11">
        <v>408.666666666667</v>
      </c>
      <c r="B201" s="11"/>
      <c r="C201" s="11">
        <v>388.88888888889</v>
      </c>
      <c r="D201" s="11"/>
      <c r="E201" s="11">
        <v>8.22466666666667</v>
      </c>
      <c r="F201" s="11"/>
      <c r="G201" s="11">
        <v>7.91466666666666</v>
      </c>
      <c r="H201" s="11"/>
      <c r="I201" s="11">
        <v>8.152</v>
      </c>
      <c r="J201" s="11"/>
      <c r="K201" s="11">
        <v>0.401</v>
      </c>
      <c r="L201" s="11"/>
      <c r="M201" s="11">
        <v>1.03916778975741</v>
      </c>
      <c r="N201" s="11"/>
      <c r="O201" s="11">
        <v>1.00891396794243</v>
      </c>
      <c r="P201" s="11"/>
      <c r="Q201" s="11">
        <v>0.970886490022898</v>
      </c>
      <c r="R201" s="11"/>
      <c r="S201" s="11">
        <v>1.05085714285714</v>
      </c>
      <c r="T201" s="11"/>
    </row>
    <row r="202" spans="1:20">
      <c r="A202" s="11">
        <v>481.88888888889</v>
      </c>
      <c r="B202" s="11"/>
      <c r="C202" s="11">
        <v>466.666666666667</v>
      </c>
      <c r="D202" s="11"/>
      <c r="E202" s="11">
        <v>9.36857142857143</v>
      </c>
      <c r="F202" s="11"/>
      <c r="G202" s="11">
        <v>8.46857142857143</v>
      </c>
      <c r="H202" s="11"/>
      <c r="I202" s="11">
        <v>8.78714285714286</v>
      </c>
      <c r="J202" s="11"/>
      <c r="K202" s="11">
        <v>0.81</v>
      </c>
      <c r="L202" s="11"/>
      <c r="M202" s="11">
        <v>1.10627530364372</v>
      </c>
      <c r="N202" s="11"/>
      <c r="O202" s="11">
        <v>1.06616810274752</v>
      </c>
      <c r="P202" s="11"/>
      <c r="Q202" s="11">
        <v>0.963745732401236</v>
      </c>
      <c r="R202" s="11"/>
      <c r="S202" s="11">
        <v>1.03261904761905</v>
      </c>
      <c r="T202" s="11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834</dc:creator>
  <cp:lastModifiedBy>万盛英</cp:lastModifiedBy>
  <dcterms:created xsi:type="dcterms:W3CDTF">2025-04-27T14:51:28Z</dcterms:created>
  <dcterms:modified xsi:type="dcterms:W3CDTF">2025-04-27T15:2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8492D15AEF14E42915FDFC5D83669B7_11</vt:lpwstr>
  </property>
  <property fmtid="{D5CDD505-2E9C-101B-9397-08002B2CF9AE}" pid="3" name="KSOProductBuildVer">
    <vt:lpwstr>2052-12.1.0.20305</vt:lpwstr>
  </property>
</Properties>
</file>